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rianapachecomoscoa/Desktop/Papers Shirley/Transcriptoma/Figuras R1/"/>
    </mc:Choice>
  </mc:AlternateContent>
  <xr:revisionPtr revIDLastSave="0" documentId="13_ncr:1_{E03D34EB-4EE1-5B49-9E6D-921B0EF6D506}" xr6:coauthVersionLast="47" xr6:coauthVersionMax="47" xr10:uidLastSave="{00000000-0000-0000-0000-000000000000}"/>
  <bookViews>
    <workbookView xWindow="0" yWindow="500" windowWidth="26660" windowHeight="17500" xr2:uid="{CA080A34-BB3C-4228-B47F-F4F8B74D5103}"/>
  </bookViews>
  <sheets>
    <sheet name="S4 Table 1C starch TAG metaboli" sheetId="2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3" uniqueCount="157">
  <si>
    <t>Pathway</t>
  </si>
  <si>
    <t xml:space="preserve">Enzyme </t>
  </si>
  <si>
    <t>Name</t>
  </si>
  <si>
    <t>One carbon metabolism</t>
  </si>
  <si>
    <t>2.1.2.2</t>
  </si>
  <si>
    <t>Methylenetetrahydrofolate dehydrogenase (NADP+)</t>
  </si>
  <si>
    <t>1.5.1.5</t>
  </si>
  <si>
    <t>2.1.2.10</t>
  </si>
  <si>
    <t>1.5.1.20</t>
  </si>
  <si>
    <t>Starch anabolism</t>
  </si>
  <si>
    <t>2.7.7.27</t>
  </si>
  <si>
    <t>2.4.1.11</t>
  </si>
  <si>
    <t>2.4.1.18</t>
  </si>
  <si>
    <t>Starch catabolism</t>
  </si>
  <si>
    <t>β-amylase</t>
  </si>
  <si>
    <t>3.2.1.2</t>
  </si>
  <si>
    <t>α-amylase</t>
  </si>
  <si>
    <t>3.2.1.1</t>
  </si>
  <si>
    <t>4-α-glucanotransferase</t>
  </si>
  <si>
    <t>2.4.1.25</t>
  </si>
  <si>
    <t>Glycogen phosphorylase</t>
  </si>
  <si>
    <t>2.4.1.1</t>
  </si>
  <si>
    <t>TAG sythesis</t>
  </si>
  <si>
    <t>Glycerol kinase</t>
  </si>
  <si>
    <t>2.7.1.30</t>
  </si>
  <si>
    <t>Glycerol-3-phosphate acyltransferase</t>
  </si>
  <si>
    <t>2.3.1.15</t>
  </si>
  <si>
    <t>1-acylglycerol-3-phosphate O-acyltransferase</t>
  </si>
  <si>
    <t>2.3.1.51</t>
  </si>
  <si>
    <t>2.3.1.20</t>
  </si>
  <si>
    <t>Diacylglycerol kinase (ATP)</t>
  </si>
  <si>
    <t>2.7.1.107</t>
  </si>
  <si>
    <t>Triacylglycerol lipase</t>
  </si>
  <si>
    <t>3.1.1.3</t>
  </si>
  <si>
    <r>
      <t>Log</t>
    </r>
    <r>
      <rPr>
        <b/>
        <vertAlign val="subscript"/>
        <sz val="10"/>
        <color rgb="FF000000"/>
        <rFont val="Arial"/>
        <family val="2"/>
      </rPr>
      <t>2</t>
    </r>
    <r>
      <rPr>
        <b/>
        <sz val="10"/>
        <color rgb="FF000000"/>
        <rFont val="Arial"/>
        <family val="2"/>
      </rPr>
      <t>FC</t>
    </r>
  </si>
  <si>
    <r>
      <t>Adjusted</t>
    </r>
    <r>
      <rPr>
        <b/>
        <i/>
        <sz val="10"/>
        <color rgb="FF000000"/>
        <rFont val="Arial"/>
        <family val="2"/>
      </rPr>
      <t xml:space="preserve"> p.value</t>
    </r>
  </si>
  <si>
    <r>
      <t>1,4-</t>
    </r>
    <r>
      <rPr>
        <sz val="10"/>
        <color rgb="FF000000"/>
        <rFont val="Calibri"/>
        <family val="2"/>
      </rPr>
      <t>α</t>
    </r>
    <r>
      <rPr>
        <sz val="10"/>
        <color rgb="FF000000"/>
        <rFont val="Arial"/>
        <family val="2"/>
      </rPr>
      <t>-glucan branching enzyme</t>
    </r>
  </si>
  <si>
    <t>2.1.2.3</t>
  </si>
  <si>
    <t>-</t>
  </si>
  <si>
    <t>Formate- tetrahydrofolate ligase</t>
  </si>
  <si>
    <t>6.3.4.3</t>
  </si>
  <si>
    <t>3.5.4.9</t>
  </si>
  <si>
    <t>Methenyltetrahydrofolate cyclohydrolase</t>
  </si>
  <si>
    <t>Glycine hydroxymethyltransferase</t>
  </si>
  <si>
    <t>2.1.2.1</t>
  </si>
  <si>
    <t>1.5.1.3</t>
  </si>
  <si>
    <t xml:space="preserve">Acronym </t>
  </si>
  <si>
    <t>Phosphoribosylglycinamide formyltransferase 1</t>
  </si>
  <si>
    <t>PGF1</t>
  </si>
  <si>
    <t>FTHFL</t>
  </si>
  <si>
    <t>MTHFC</t>
  </si>
  <si>
    <t>MTHFD</t>
  </si>
  <si>
    <t>Methylenetetrahydrofolate reductase (NADPH)</t>
  </si>
  <si>
    <t>MTHFR</t>
  </si>
  <si>
    <t>GHT</t>
  </si>
  <si>
    <t>Dihydrofolate reductase</t>
  </si>
  <si>
    <t>DHFR</t>
  </si>
  <si>
    <t>Aminomethyltransferase</t>
  </si>
  <si>
    <t>AMT</t>
  </si>
  <si>
    <t>Methionine synthase</t>
  </si>
  <si>
    <t>2.1.1.13</t>
  </si>
  <si>
    <t>Thymidylate synthase</t>
  </si>
  <si>
    <t>MS</t>
  </si>
  <si>
    <t>TS</t>
  </si>
  <si>
    <t>2.1.1.45</t>
  </si>
  <si>
    <t>FTHFD</t>
  </si>
  <si>
    <t>3.5.1.10</t>
  </si>
  <si>
    <t>Phosphoribosylaminoimidazolecarboxamide formyltransferase</t>
  </si>
  <si>
    <t>PACF</t>
  </si>
  <si>
    <t>GPAT</t>
  </si>
  <si>
    <t>Glucose-1-phosphate adenylyltransferase</t>
  </si>
  <si>
    <t>UTP-glucose-1-phosphate uridylyltransferase</t>
  </si>
  <si>
    <t>UGPUT</t>
  </si>
  <si>
    <t>2.7.7.9</t>
  </si>
  <si>
    <t>Starch synthase (glycosyl-transferring)</t>
  </si>
  <si>
    <t>2.4.2.21</t>
  </si>
  <si>
    <t>SS (ADP)</t>
  </si>
  <si>
    <t>Glycogen (starch) synthase</t>
  </si>
  <si>
    <t>SS (UDP)</t>
  </si>
  <si>
    <t>GBE</t>
  </si>
  <si>
    <t>GT</t>
  </si>
  <si>
    <t>GP</t>
  </si>
  <si>
    <t>GK</t>
  </si>
  <si>
    <t>APAT</t>
  </si>
  <si>
    <t>Phosphatidate phosphate</t>
  </si>
  <si>
    <t>PP</t>
  </si>
  <si>
    <t>3.1.3.4</t>
  </si>
  <si>
    <t>DAGK</t>
  </si>
  <si>
    <t>Diacylglycerol O-acyltransferase</t>
  </si>
  <si>
    <t>DAGT</t>
  </si>
  <si>
    <t>TAGL</t>
  </si>
  <si>
    <t>Formyltetrahydrofolate deformylase</t>
  </si>
  <si>
    <t>Contig</t>
  </si>
  <si>
    <t>ID</t>
  </si>
  <si>
    <t>Length</t>
  </si>
  <si>
    <t>e-Value</t>
  </si>
  <si>
    <t>Description</t>
  </si>
  <si>
    <t>XP_005648783.1putative phosphoribosylaminoimidazolecarboxamide</t>
  </si>
  <si>
    <t>XP_005843851.1hypothetical protein CHLNCDRAFT_32827</t>
  </si>
  <si>
    <t>XP_013897243.1hypothetical protein MNEG_9736</t>
  </si>
  <si>
    <t>XP_005649456.1glycoside hydrolase</t>
  </si>
  <si>
    <t>XP_001701469.1soluble starch synthase</t>
  </si>
  <si>
    <t>XP_013906787.15,10-methylenetetrahydrofolate reductase</t>
  </si>
  <si>
    <t>serine hydroxymethyltransferase</t>
  </si>
  <si>
    <t>XP_001694003.1phosphoribosylglycinamide formyltransferase</t>
  </si>
  <si>
    <t>5,10-methylenetetrahydrofolate reductase</t>
  </si>
  <si>
    <t>PSC69096.1Beta-amylase chloroplastic isoform B</t>
  </si>
  <si>
    <t>XP_013901959.1starch synthase</t>
  </si>
  <si>
    <t>XP_002956849.1cytosolic 4-alpha-glucanotransferase</t>
  </si>
  <si>
    <t>granule-bound starch synthase I</t>
  </si>
  <si>
    <t>XP_001692205.1glycerol kinase</t>
  </si>
  <si>
    <t>XP_011395652.1Cytochrome b-c1 complex subunit Rieske-1, mitochondrial</t>
  </si>
  <si>
    <t>GAQ90692.1starch synthase</t>
  </si>
  <si>
    <t>phosphatidate phosphatase, Lipin</t>
  </si>
  <si>
    <t>starch branching enzyme</t>
  </si>
  <si>
    <t>XP_001702678.1predicted protein</t>
  </si>
  <si>
    <t>GAX75184.1hypothetical protein CEUSTIGMA_g2628.t1</t>
  </si>
  <si>
    <t>XP_013903544.1methylenetetrahydrofolate dehydrogenase (NADP+)</t>
  </si>
  <si>
    <t>Diacylglycerol O-acyltransferase 1</t>
  </si>
  <si>
    <t>hypothetical protein VOLCADRAFT_72820</t>
  </si>
  <si>
    <t>soluble starch synthase</t>
  </si>
  <si>
    <t>hypothetical protein GPECTOR_21g641</t>
  </si>
  <si>
    <t>hypothetical protein Rsub_09600</t>
  </si>
  <si>
    <t>5,10-methylenetetrahydrofolate dehydrogenase</t>
  </si>
  <si>
    <t>XP_001691785.1predicted protein</t>
  </si>
  <si>
    <t>XP_001690322.1starch branching enzyme</t>
  </si>
  <si>
    <t>serine hydroxymethyltransferase 3</t>
  </si>
  <si>
    <t>starch branching enzyme II</t>
  </si>
  <si>
    <t>glycoside hydrolase</t>
  </si>
  <si>
    <t>XP_001691373.1ABC1/COQ8 ser/thr kinase</t>
  </si>
  <si>
    <t>XP_001700389.1predicted protein</t>
  </si>
  <si>
    <t>XP_013903112.1methylenetetrahydrofolate dehydrogenase(NADP+) / methenyltetrahydrofolate cyclohydrolase</t>
  </si>
  <si>
    <t>XP_001696420.1cobalamin-dependent methionine synthase</t>
  </si>
  <si>
    <t>GAQ78564.1Methylenetetrahydrofolate dehydrogenase</t>
  </si>
  <si>
    <t>GAX76884.1hypothetical protein CEUSTIGMA_g4330.t1</t>
  </si>
  <si>
    <t>XP_002958598.1hypothetical protein VOLCADRAFT_99865</t>
  </si>
  <si>
    <t>XP_005849287.1hypothetical protein CHLNCDRAFT_30552</t>
  </si>
  <si>
    <t>XP_002957198.1hypothetical protein VOLCADRAFT_107582</t>
  </si>
  <si>
    <t>XP_011398759.1Soluble starch synthase 3, chloroplastic/amyloplastic</t>
  </si>
  <si>
    <t>XP_005646996.1glycoside hydrolase</t>
  </si>
  <si>
    <t>GBF97168.1granule-bound starch synthase chloroplastic</t>
  </si>
  <si>
    <t>XP_001702513.1predicted protein</t>
  </si>
  <si>
    <t>XP_001692246.1UDP-glucose pyrophosphorylase</t>
  </si>
  <si>
    <t>XP_013896982.1starch synthase</t>
  </si>
  <si>
    <t>GBF99281.1beta-amylase chloroplastic</t>
  </si>
  <si>
    <t>XP_002946621.1serine hydroxymethyltransferase</t>
  </si>
  <si>
    <t>glucose-1-phosphate adenylyltransferase small subunit, chloroplastic</t>
  </si>
  <si>
    <t>starch synthase</t>
  </si>
  <si>
    <t>Similarity (%)</t>
  </si>
  <si>
    <t>Annotation details</t>
  </si>
  <si>
    <t>DEGs</t>
  </si>
  <si>
    <t>Expression level</t>
  </si>
  <si>
    <t>Strain HCA</t>
  </si>
  <si>
    <t>Strain LCA</t>
  </si>
  <si>
    <t>RPKM</t>
  </si>
  <si>
    <t>Enzyme Commission number (EC)</t>
  </si>
  <si>
    <r>
      <rPr>
        <b/>
        <sz val="11"/>
        <color theme="1"/>
        <rFont val="Arial"/>
        <family val="2"/>
      </rPr>
      <t>S4 Table</t>
    </r>
    <r>
      <rPr>
        <sz val="11"/>
        <color theme="1"/>
        <rFont val="Arial"/>
        <family val="2"/>
      </rPr>
      <t>. Annotation results, DEGs log2FC and adjusted p.value, expression level, and RPKM of contigs encoded in one carbon, starch, and TAG metabolis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rgb="FF000000"/>
      <name val="Arial"/>
      <family val="2"/>
    </font>
    <font>
      <b/>
      <vertAlign val="subscript"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AAAAC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11" fontId="6" fillId="0" borderId="2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2" fontId="6" fillId="2" borderId="2" xfId="0" applyNumberFormat="1" applyFont="1" applyFill="1" applyBorder="1" applyAlignment="1">
      <alignment horizontal="center" vertical="center"/>
    </xf>
    <xf numFmtId="11" fontId="0" fillId="0" borderId="1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0" fontId="6" fillId="0" borderId="2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11" fontId="6" fillId="0" borderId="1" xfId="0" applyNumberFormat="1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6" fillId="2" borderId="1" xfId="0" applyNumberFormat="1" applyFont="1" applyFill="1" applyBorder="1" applyAlignment="1">
      <alignment horizontal="center" vertical="center"/>
    </xf>
    <xf numFmtId="11" fontId="0" fillId="0" borderId="0" xfId="0" applyNumberFormat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2" fontId="6" fillId="2" borderId="4" xfId="0" applyNumberFormat="1" applyFont="1" applyFill="1" applyBorder="1" applyAlignment="1">
      <alignment horizontal="center" vertical="center"/>
    </xf>
    <xf numFmtId="11" fontId="0" fillId="0" borderId="5" xfId="0" applyNumberFormat="1" applyBorder="1" applyAlignment="1">
      <alignment horizontal="center"/>
    </xf>
    <xf numFmtId="11" fontId="6" fillId="0" borderId="4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left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2" fontId="6" fillId="2" borderId="8" xfId="0" applyNumberFormat="1" applyFont="1" applyFill="1" applyBorder="1" applyAlignment="1">
      <alignment horizontal="center" vertical="center"/>
    </xf>
    <xf numFmtId="11" fontId="6" fillId="2" borderId="8" xfId="0" applyNumberFormat="1" applyFont="1" applyFill="1" applyBorder="1" applyAlignment="1">
      <alignment horizontal="center" vertical="center"/>
    </xf>
    <xf numFmtId="11" fontId="6" fillId="0" borderId="8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left" vertical="center"/>
    </xf>
    <xf numFmtId="11" fontId="6" fillId="2" borderId="4" xfId="0" applyNumberFormat="1" applyFont="1" applyFill="1" applyBorder="1" applyAlignment="1">
      <alignment horizontal="center" vertical="center"/>
    </xf>
    <xf numFmtId="11" fontId="6" fillId="0" borderId="5" xfId="0" applyNumberFormat="1" applyFont="1" applyBorder="1" applyAlignment="1">
      <alignment horizontal="center" vertical="center"/>
    </xf>
    <xf numFmtId="11" fontId="0" fillId="0" borderId="8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6" fillId="0" borderId="5" xfId="0" applyFont="1" applyBorder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2" fontId="8" fillId="2" borderId="1" xfId="0" applyNumberFormat="1" applyFont="1" applyFill="1" applyBorder="1" applyAlignment="1">
      <alignment horizontal="center" vertical="center"/>
    </xf>
    <xf numFmtId="11" fontId="9" fillId="0" borderId="1" xfId="0" applyNumberFormat="1" applyFont="1" applyBorder="1" applyAlignment="1">
      <alignment horizontal="center"/>
    </xf>
    <xf numFmtId="11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0" fontId="6" fillId="0" borderId="6" xfId="0" applyFont="1" applyBorder="1" applyAlignment="1">
      <alignment horizontal="center" vertical="center"/>
    </xf>
    <xf numFmtId="2" fontId="6" fillId="2" borderId="6" xfId="0" applyNumberFormat="1" applyFont="1" applyFill="1" applyBorder="1" applyAlignment="1">
      <alignment horizontal="center" vertical="center"/>
    </xf>
    <xf numFmtId="11" fontId="0" fillId="0" borderId="6" xfId="0" applyNumberFormat="1" applyBorder="1" applyAlignment="1">
      <alignment horizontal="center"/>
    </xf>
    <xf numFmtId="11" fontId="6" fillId="0" borderId="6" xfId="0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left" vertical="center"/>
    </xf>
    <xf numFmtId="11" fontId="6" fillId="0" borderId="0" xfId="0" applyNumberFormat="1" applyFont="1" applyAlignment="1">
      <alignment horizontal="center" vertical="center"/>
    </xf>
    <xf numFmtId="2" fontId="6" fillId="2" borderId="5" xfId="0" applyNumberFormat="1" applyFont="1" applyFill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2" fontId="8" fillId="2" borderId="6" xfId="0" applyNumberFormat="1" applyFont="1" applyFill="1" applyBorder="1" applyAlignment="1">
      <alignment horizontal="center" vertical="center"/>
    </xf>
    <xf numFmtId="11" fontId="9" fillId="0" borderId="6" xfId="0" applyNumberFormat="1" applyFont="1" applyBorder="1" applyAlignment="1">
      <alignment horizontal="center"/>
    </xf>
    <xf numFmtId="11" fontId="8" fillId="0" borderId="6" xfId="0" applyNumberFormat="1" applyFont="1" applyBorder="1" applyAlignment="1">
      <alignment horizontal="center" vertical="center"/>
    </xf>
    <xf numFmtId="0" fontId="8" fillId="0" borderId="6" xfId="0" applyFont="1" applyBorder="1" applyAlignment="1">
      <alignment horizontal="left" vertical="center"/>
    </xf>
    <xf numFmtId="0" fontId="6" fillId="0" borderId="6" xfId="0" applyFont="1" applyBorder="1" applyAlignment="1">
      <alignment horizontal="center" vertical="center" wrapText="1"/>
    </xf>
    <xf numFmtId="11" fontId="9" fillId="0" borderId="0" xfId="0" applyNumberFormat="1" applyFont="1" applyAlignment="1">
      <alignment horizontal="center"/>
    </xf>
    <xf numFmtId="0" fontId="8" fillId="0" borderId="5" xfId="0" applyFont="1" applyBorder="1" applyAlignment="1">
      <alignment horizontal="center" vertical="center"/>
    </xf>
    <xf numFmtId="2" fontId="8" fillId="2" borderId="4" xfId="0" applyNumberFormat="1" applyFont="1" applyFill="1" applyBorder="1" applyAlignment="1">
      <alignment horizontal="center" vertical="center"/>
    </xf>
    <xf numFmtId="11" fontId="9" fillId="0" borderId="4" xfId="0" applyNumberFormat="1" applyFont="1" applyBorder="1" applyAlignment="1">
      <alignment horizontal="center"/>
    </xf>
    <xf numFmtId="11" fontId="8" fillId="0" borderId="5" xfId="0" applyNumberFormat="1" applyFont="1" applyBorder="1" applyAlignment="1">
      <alignment horizontal="center" vertical="center"/>
    </xf>
    <xf numFmtId="0" fontId="8" fillId="0" borderId="5" xfId="0" applyFont="1" applyBorder="1" applyAlignment="1">
      <alignment horizontal="left" vertical="center"/>
    </xf>
    <xf numFmtId="0" fontId="1" fillId="0" borderId="0" xfId="0" applyFont="1"/>
    <xf numFmtId="2" fontId="6" fillId="0" borderId="2" xfId="0" applyNumberFormat="1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2" fontId="6" fillId="0" borderId="8" xfId="0" applyNumberFormat="1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2" fontId="8" fillId="0" borderId="5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2" fontId="6" fillId="0" borderId="6" xfId="0" applyNumberFormat="1" applyFont="1" applyBorder="1" applyAlignment="1">
      <alignment horizontal="center" vertical="center"/>
    </xf>
    <xf numFmtId="2" fontId="8" fillId="0" borderId="6" xfId="0" applyNumberFormat="1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/>
    </xf>
    <xf numFmtId="2" fontId="8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7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A0000"/>
      <color rgb="FFDE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E7754-474C-425D-8136-A380DF41B368}">
  <dimension ref="A1:T87"/>
  <sheetViews>
    <sheetView tabSelected="1" zoomScale="97" zoomScaleNormal="97" workbookViewId="0">
      <selection activeCell="B4" sqref="B4"/>
    </sheetView>
  </sheetViews>
  <sheetFormatPr baseColWidth="10" defaultColWidth="8.83203125" defaultRowHeight="15" x14ac:dyDescent="0.2"/>
  <cols>
    <col min="1" max="1" width="22.5" bestFit="1" customWidth="1"/>
    <col min="2" max="2" width="52" bestFit="1" customWidth="1"/>
    <col min="3" max="3" width="10" customWidth="1"/>
    <col min="4" max="4" width="14.6640625" customWidth="1"/>
    <col min="5" max="5" width="1.83203125" customWidth="1"/>
    <col min="6" max="6" width="9.1640625" bestFit="1" customWidth="1"/>
    <col min="7" max="7" width="9.1640625" customWidth="1"/>
    <col min="8" max="8" width="2" customWidth="1"/>
    <col min="9" max="10" width="10.6640625" customWidth="1"/>
    <col min="11" max="11" width="1.5" customWidth="1"/>
    <col min="12" max="13" width="10.6640625" customWidth="1"/>
    <col min="14" max="14" width="2" customWidth="1"/>
    <col min="15" max="16" width="10.6640625" customWidth="1"/>
    <col min="17" max="17" width="1.5" customWidth="1"/>
    <col min="18" max="19" width="10.6640625" customWidth="1"/>
    <col min="20" max="20" width="90.5" customWidth="1"/>
  </cols>
  <sheetData>
    <row r="1" spans="1:20" x14ac:dyDescent="0.2">
      <c r="A1" s="60" t="s">
        <v>156</v>
      </c>
    </row>
    <row r="3" spans="1:20" ht="14.5" customHeight="1" x14ac:dyDescent="0.2">
      <c r="A3" s="76" t="s">
        <v>0</v>
      </c>
      <c r="B3" s="75" t="s">
        <v>1</v>
      </c>
      <c r="C3" s="75"/>
      <c r="D3" s="75"/>
      <c r="E3" s="5"/>
      <c r="F3" s="76" t="s">
        <v>92</v>
      </c>
      <c r="G3" s="76"/>
      <c r="H3" s="5"/>
      <c r="I3" s="92" t="s">
        <v>150</v>
      </c>
      <c r="J3" s="92"/>
      <c r="K3" s="5"/>
      <c r="L3" s="92" t="s">
        <v>151</v>
      </c>
      <c r="M3" s="92"/>
      <c r="N3" s="73"/>
      <c r="O3" s="92" t="s">
        <v>154</v>
      </c>
      <c r="P3" s="92"/>
      <c r="Q3" s="5"/>
      <c r="R3" s="75" t="s">
        <v>149</v>
      </c>
      <c r="S3" s="75"/>
      <c r="T3" s="75"/>
    </row>
    <row r="4" spans="1:20" ht="42" x14ac:dyDescent="0.2">
      <c r="A4" s="78"/>
      <c r="B4" s="1" t="s">
        <v>2</v>
      </c>
      <c r="C4" s="1" t="s">
        <v>46</v>
      </c>
      <c r="D4" s="1" t="s">
        <v>155</v>
      </c>
      <c r="E4" s="5"/>
      <c r="F4" s="9" t="s">
        <v>93</v>
      </c>
      <c r="G4" s="9" t="s">
        <v>94</v>
      </c>
      <c r="H4" s="5"/>
      <c r="I4" s="9" t="s">
        <v>34</v>
      </c>
      <c r="J4" s="9" t="s">
        <v>35</v>
      </c>
      <c r="K4" s="5"/>
      <c r="L4" s="9" t="s">
        <v>152</v>
      </c>
      <c r="M4" s="9" t="s">
        <v>153</v>
      </c>
      <c r="N4" s="5"/>
      <c r="O4" s="9" t="s">
        <v>152</v>
      </c>
      <c r="P4" s="9" t="s">
        <v>153</v>
      </c>
      <c r="Q4" s="5"/>
      <c r="R4" s="9" t="s">
        <v>95</v>
      </c>
      <c r="S4" s="10" t="s">
        <v>148</v>
      </c>
      <c r="T4" s="10" t="s">
        <v>96</v>
      </c>
    </row>
    <row r="5" spans="1:20" x14ac:dyDescent="0.2">
      <c r="A5" s="76" t="s">
        <v>3</v>
      </c>
      <c r="B5" s="81" t="s">
        <v>47</v>
      </c>
      <c r="C5" s="81" t="s">
        <v>48</v>
      </c>
      <c r="D5" s="81" t="s">
        <v>4</v>
      </c>
      <c r="E5" s="15"/>
      <c r="F5" s="2">
        <v>12252</v>
      </c>
      <c r="G5" s="2">
        <v>1673</v>
      </c>
      <c r="H5" s="15"/>
      <c r="I5" s="16">
        <v>10.36828607</v>
      </c>
      <c r="J5" s="17">
        <v>9.6199999999999994E-5</v>
      </c>
      <c r="K5" s="17"/>
      <c r="L5" s="61">
        <v>50</v>
      </c>
      <c r="M5" s="61">
        <v>0</v>
      </c>
      <c r="N5" s="72"/>
      <c r="O5" s="61">
        <v>12.682120513699999</v>
      </c>
      <c r="P5" s="61">
        <v>0</v>
      </c>
      <c r="Q5" s="17"/>
      <c r="R5" s="3">
        <v>6.5225300000000006E-8</v>
      </c>
      <c r="S5" s="2">
        <v>88.44</v>
      </c>
      <c r="T5" s="11" t="s">
        <v>104</v>
      </c>
    </row>
    <row r="6" spans="1:20" ht="16" thickBot="1" x14ac:dyDescent="0.25">
      <c r="A6" s="77"/>
      <c r="B6" s="80"/>
      <c r="C6" s="80"/>
      <c r="D6" s="80"/>
      <c r="E6" s="15"/>
      <c r="F6" s="19">
        <v>30909</v>
      </c>
      <c r="G6" s="14">
        <v>355</v>
      </c>
      <c r="H6" s="15"/>
      <c r="I6" s="20">
        <v>7.26</v>
      </c>
      <c r="J6" s="21">
        <v>7.92E-3</v>
      </c>
      <c r="K6" s="17"/>
      <c r="L6" s="62">
        <v>5</v>
      </c>
      <c r="M6" s="63">
        <v>0</v>
      </c>
      <c r="N6" s="74"/>
      <c r="O6" s="62">
        <v>5.9766725687999998</v>
      </c>
      <c r="P6" s="63">
        <v>0</v>
      </c>
      <c r="Q6" s="17"/>
      <c r="R6" s="22">
        <v>1.4204E-64</v>
      </c>
      <c r="S6" s="19">
        <v>86.72</v>
      </c>
      <c r="T6" s="23" t="s">
        <v>104</v>
      </c>
    </row>
    <row r="7" spans="1:20" x14ac:dyDescent="0.2">
      <c r="A7" s="77"/>
      <c r="B7" s="79" t="s">
        <v>67</v>
      </c>
      <c r="C7" s="79" t="s">
        <v>68</v>
      </c>
      <c r="D7" s="79" t="s">
        <v>37</v>
      </c>
      <c r="E7" s="15"/>
      <c r="F7" s="25">
        <v>3805</v>
      </c>
      <c r="G7" s="25">
        <v>2199</v>
      </c>
      <c r="H7" s="15"/>
      <c r="I7" s="26">
        <v>11.6040095</v>
      </c>
      <c r="J7" s="27">
        <v>0</v>
      </c>
      <c r="K7" s="46"/>
      <c r="L7" s="64">
        <v>340</v>
      </c>
      <c r="M7" s="64">
        <v>1</v>
      </c>
      <c r="N7" s="72"/>
      <c r="O7" s="64">
        <v>65.610220923900002</v>
      </c>
      <c r="P7" s="64">
        <v>0.21842072130000001</v>
      </c>
      <c r="Q7" s="46"/>
      <c r="R7" s="28">
        <v>0</v>
      </c>
      <c r="S7" s="25">
        <v>84.88</v>
      </c>
      <c r="T7" s="29" t="s">
        <v>97</v>
      </c>
    </row>
    <row r="8" spans="1:20" ht="16" thickBot="1" x14ac:dyDescent="0.25">
      <c r="A8" s="77"/>
      <c r="B8" s="80"/>
      <c r="C8" s="80"/>
      <c r="D8" s="80"/>
      <c r="E8" s="15"/>
      <c r="F8" s="19">
        <v>10164</v>
      </c>
      <c r="G8" s="19">
        <v>2940</v>
      </c>
      <c r="H8" s="15"/>
      <c r="I8" s="20">
        <v>-7.3052381909999999</v>
      </c>
      <c r="J8" s="30">
        <v>1.26E-6</v>
      </c>
      <c r="K8" s="46"/>
      <c r="L8" s="62">
        <v>1</v>
      </c>
      <c r="M8" s="62">
        <v>288</v>
      </c>
      <c r="N8" s="72"/>
      <c r="O8" s="62">
        <v>0.14433460970000001</v>
      </c>
      <c r="P8" s="62">
        <v>47.050497897699998</v>
      </c>
      <c r="Q8" s="46"/>
      <c r="R8" s="22">
        <v>0</v>
      </c>
      <c r="S8" s="19">
        <v>84.24</v>
      </c>
      <c r="T8" s="23" t="s">
        <v>97</v>
      </c>
    </row>
    <row r="9" spans="1:20" x14ac:dyDescent="0.2">
      <c r="A9" s="77"/>
      <c r="B9" s="79" t="s">
        <v>39</v>
      </c>
      <c r="C9" s="79" t="s">
        <v>49</v>
      </c>
      <c r="D9" s="79" t="s">
        <v>40</v>
      </c>
      <c r="E9" s="15"/>
      <c r="F9" s="25">
        <v>17475</v>
      </c>
      <c r="G9" s="25">
        <v>511</v>
      </c>
      <c r="H9" s="15"/>
      <c r="I9" s="26">
        <v>7.8655002469999999</v>
      </c>
      <c r="J9" s="32">
        <v>3.9199999999999999E-3</v>
      </c>
      <c r="K9" s="17"/>
      <c r="L9" s="64">
        <v>12</v>
      </c>
      <c r="M9" s="64">
        <v>0</v>
      </c>
      <c r="N9" s="72"/>
      <c r="O9" s="64">
        <v>9.9650196255000001</v>
      </c>
      <c r="P9" s="64">
        <v>0</v>
      </c>
      <c r="Q9" s="17"/>
      <c r="R9" s="28">
        <v>2.2631099999999998E-44</v>
      </c>
      <c r="S9" s="25">
        <v>87.59</v>
      </c>
      <c r="T9" s="29" t="s">
        <v>117</v>
      </c>
    </row>
    <row r="10" spans="1:20" ht="16" thickBot="1" x14ac:dyDescent="0.25">
      <c r="A10" s="77"/>
      <c r="B10" s="80"/>
      <c r="C10" s="80"/>
      <c r="D10" s="80"/>
      <c r="E10" s="15"/>
      <c r="F10" s="18">
        <v>27427</v>
      </c>
      <c r="G10" s="18">
        <v>725</v>
      </c>
      <c r="H10" s="15"/>
      <c r="I10" s="20">
        <v>8.6204318129999997</v>
      </c>
      <c r="J10" s="33">
        <v>1.4E-3</v>
      </c>
      <c r="K10" s="17"/>
      <c r="L10" s="65">
        <v>16</v>
      </c>
      <c r="M10" s="65">
        <v>0</v>
      </c>
      <c r="N10" s="72"/>
      <c r="O10" s="65">
        <v>9.3648276388999996</v>
      </c>
      <c r="P10" s="65">
        <v>0</v>
      </c>
      <c r="Q10" s="17"/>
      <c r="R10" s="31">
        <v>2.8986899999999998E-124</v>
      </c>
      <c r="S10" s="18">
        <v>88.38</v>
      </c>
      <c r="T10" s="34" t="s">
        <v>117</v>
      </c>
    </row>
    <row r="11" spans="1:20" x14ac:dyDescent="0.2">
      <c r="A11" s="77"/>
      <c r="B11" s="79" t="s">
        <v>91</v>
      </c>
      <c r="C11" s="79" t="s">
        <v>65</v>
      </c>
      <c r="D11" s="79" t="s">
        <v>66</v>
      </c>
      <c r="E11" s="15"/>
      <c r="F11" s="25">
        <v>6325</v>
      </c>
      <c r="G11" s="25">
        <v>2099</v>
      </c>
      <c r="H11" s="15"/>
      <c r="I11" s="26">
        <v>13.03936053</v>
      </c>
      <c r="J11" s="32">
        <v>7.4499999999999996E-7</v>
      </c>
      <c r="K11" s="17"/>
      <c r="L11" s="64">
        <v>199</v>
      </c>
      <c r="M11" s="64">
        <v>0</v>
      </c>
      <c r="N11" s="72"/>
      <c r="O11" s="64">
        <v>40.230779764200001</v>
      </c>
      <c r="P11" s="64">
        <v>0</v>
      </c>
      <c r="Q11" s="17"/>
      <c r="R11" s="28">
        <v>9.3279700000000002E-137</v>
      </c>
      <c r="S11" s="25">
        <v>81.400000000000006</v>
      </c>
      <c r="T11" s="29" t="s">
        <v>141</v>
      </c>
    </row>
    <row r="12" spans="1:20" ht="16" thickBot="1" x14ac:dyDescent="0.25">
      <c r="A12" s="77"/>
      <c r="B12" s="80"/>
      <c r="C12" s="80"/>
      <c r="D12" s="80"/>
      <c r="E12" s="15"/>
      <c r="F12" s="18">
        <v>6326</v>
      </c>
      <c r="G12" s="18">
        <v>1549</v>
      </c>
      <c r="H12" s="15"/>
      <c r="I12" s="20">
        <v>-9.2619297790000008</v>
      </c>
      <c r="J12" s="33">
        <v>7.9799999999999999E-4</v>
      </c>
      <c r="K12" s="17"/>
      <c r="L12" s="65">
        <v>0</v>
      </c>
      <c r="M12" s="65">
        <v>352</v>
      </c>
      <c r="N12" s="72"/>
      <c r="O12" s="65">
        <v>0</v>
      </c>
      <c r="P12" s="65">
        <v>109.146625207</v>
      </c>
      <c r="Q12" s="17"/>
      <c r="R12" s="31">
        <v>3.75348E-139</v>
      </c>
      <c r="S12" s="18">
        <v>81.400000000000006</v>
      </c>
      <c r="T12" s="34" t="s">
        <v>141</v>
      </c>
    </row>
    <row r="13" spans="1:20" x14ac:dyDescent="0.2">
      <c r="A13" s="77"/>
      <c r="B13" s="82" t="s">
        <v>42</v>
      </c>
      <c r="C13" s="82" t="s">
        <v>50</v>
      </c>
      <c r="D13" s="82" t="s">
        <v>41</v>
      </c>
      <c r="E13" s="35"/>
      <c r="F13" s="36">
        <v>27427</v>
      </c>
      <c r="G13" s="36">
        <v>725</v>
      </c>
      <c r="H13" s="35"/>
      <c r="I13" s="37">
        <v>8.6204318129999997</v>
      </c>
      <c r="J13" s="38">
        <v>1.4E-3</v>
      </c>
      <c r="K13" s="54"/>
      <c r="L13" s="66">
        <v>16</v>
      </c>
      <c r="M13" s="66">
        <v>0</v>
      </c>
      <c r="N13" s="74"/>
      <c r="O13" s="66">
        <v>9.3648276388999996</v>
      </c>
      <c r="P13" s="66">
        <v>0</v>
      </c>
      <c r="Q13" s="54"/>
      <c r="R13" s="39">
        <v>2.8986899999999998E-124</v>
      </c>
      <c r="S13" s="36">
        <v>88.38</v>
      </c>
      <c r="T13" s="40" t="s">
        <v>117</v>
      </c>
    </row>
    <row r="14" spans="1:20" ht="16" thickBot="1" x14ac:dyDescent="0.25">
      <c r="A14" s="77"/>
      <c r="B14" s="83"/>
      <c r="C14" s="83"/>
      <c r="D14" s="83"/>
      <c r="E14" s="35"/>
      <c r="F14" s="55">
        <v>28941</v>
      </c>
      <c r="G14" s="55">
        <v>453</v>
      </c>
      <c r="H14" s="35"/>
      <c r="I14" s="56">
        <v>5.7954134389999998</v>
      </c>
      <c r="J14" s="57">
        <v>1.4E-3</v>
      </c>
      <c r="K14" s="54"/>
      <c r="L14" s="67">
        <v>7</v>
      </c>
      <c r="M14" s="67">
        <v>0</v>
      </c>
      <c r="N14" s="74"/>
      <c r="O14" s="67">
        <v>6.5571882267000001</v>
      </c>
      <c r="P14" s="67">
        <v>0</v>
      </c>
      <c r="Q14" s="54"/>
      <c r="R14" s="58">
        <v>7.6316199999999998E-18</v>
      </c>
      <c r="S14" s="55">
        <v>85.84</v>
      </c>
      <c r="T14" s="59" t="s">
        <v>131</v>
      </c>
    </row>
    <row r="15" spans="1:20" x14ac:dyDescent="0.2">
      <c r="A15" s="77"/>
      <c r="B15" s="84" t="s">
        <v>5</v>
      </c>
      <c r="C15" s="84" t="s">
        <v>51</v>
      </c>
      <c r="D15" s="84" t="s">
        <v>6</v>
      </c>
      <c r="E15" s="15"/>
      <c r="F15" s="4">
        <v>2283</v>
      </c>
      <c r="G15" s="4">
        <v>1554</v>
      </c>
      <c r="H15" s="15"/>
      <c r="I15" s="16">
        <v>13.36520266</v>
      </c>
      <c r="J15" s="7">
        <v>3.7399999999999999E-7</v>
      </c>
      <c r="K15" s="17"/>
      <c r="L15" s="68">
        <v>270</v>
      </c>
      <c r="M15" s="68">
        <v>0</v>
      </c>
      <c r="N15" s="72"/>
      <c r="O15" s="68">
        <v>73.727678986100003</v>
      </c>
      <c r="P15" s="68">
        <v>0</v>
      </c>
      <c r="Q15" s="17"/>
      <c r="R15" s="13">
        <v>7.1104999999999998E-159</v>
      </c>
      <c r="S15" s="4">
        <v>90.97</v>
      </c>
      <c r="T15" s="12" t="s">
        <v>123</v>
      </c>
    </row>
    <row r="16" spans="1:20" x14ac:dyDescent="0.2">
      <c r="A16" s="77"/>
      <c r="B16" s="84"/>
      <c r="C16" s="84"/>
      <c r="D16" s="84"/>
      <c r="E16" s="15"/>
      <c r="F16" s="4">
        <v>2284</v>
      </c>
      <c r="G16" s="4">
        <v>1467</v>
      </c>
      <c r="H16" s="15"/>
      <c r="I16" s="6">
        <v>-7.2264386829999996</v>
      </c>
      <c r="J16" s="8">
        <v>1.44E-6</v>
      </c>
      <c r="K16" s="17"/>
      <c r="L16" s="68">
        <v>1</v>
      </c>
      <c r="M16" s="68">
        <v>231</v>
      </c>
      <c r="N16" s="72"/>
      <c r="O16" s="68">
        <v>0.2892595449</v>
      </c>
      <c r="P16" s="68">
        <v>75.631189744400004</v>
      </c>
      <c r="Q16" s="17"/>
      <c r="R16" s="13">
        <v>1.60506E-160</v>
      </c>
      <c r="S16" s="4">
        <v>91.32</v>
      </c>
      <c r="T16" s="12" t="s">
        <v>123</v>
      </c>
    </row>
    <row r="17" spans="1:20" x14ac:dyDescent="0.2">
      <c r="A17" s="77"/>
      <c r="B17" s="84"/>
      <c r="C17" s="84"/>
      <c r="D17" s="84"/>
      <c r="E17" s="15"/>
      <c r="F17" s="4">
        <v>16785</v>
      </c>
      <c r="G17" s="4">
        <v>353</v>
      </c>
      <c r="H17" s="15"/>
      <c r="I17" s="6">
        <v>7.2585794180000001</v>
      </c>
      <c r="J17" s="8">
        <v>7.7299999999999999E-3</v>
      </c>
      <c r="K17" s="17"/>
      <c r="L17" s="68">
        <v>7</v>
      </c>
      <c r="M17" s="68">
        <v>0</v>
      </c>
      <c r="N17" s="72"/>
      <c r="O17" s="68">
        <v>8.4147486309000001</v>
      </c>
      <c r="P17" s="68">
        <v>0</v>
      </c>
      <c r="Q17" s="17"/>
      <c r="R17" s="13">
        <v>5.1684400000000005E-29</v>
      </c>
      <c r="S17" s="4">
        <v>84.82</v>
      </c>
      <c r="T17" s="12" t="s">
        <v>116</v>
      </c>
    </row>
    <row r="18" spans="1:20" x14ac:dyDescent="0.2">
      <c r="A18" s="77"/>
      <c r="B18" s="84"/>
      <c r="C18" s="84"/>
      <c r="D18" s="84"/>
      <c r="E18" s="15"/>
      <c r="F18" s="4">
        <v>30860</v>
      </c>
      <c r="G18" s="4">
        <v>740</v>
      </c>
      <c r="H18" s="15"/>
      <c r="I18" s="6">
        <v>8.6825940960000008</v>
      </c>
      <c r="J18" s="8">
        <v>1.4400000000000001E-3</v>
      </c>
      <c r="K18" s="17"/>
      <c r="L18" s="68">
        <v>25</v>
      </c>
      <c r="M18" s="68">
        <v>0</v>
      </c>
      <c r="N18" s="72"/>
      <c r="O18" s="68">
        <v>14.3359375806</v>
      </c>
      <c r="P18" s="68">
        <v>0</v>
      </c>
      <c r="Q18" s="17"/>
      <c r="R18" s="13">
        <v>8.0499299999999997E-123</v>
      </c>
      <c r="S18" s="4">
        <v>84.33</v>
      </c>
      <c r="T18" s="12" t="s">
        <v>133</v>
      </c>
    </row>
    <row r="19" spans="1:20" x14ac:dyDescent="0.2">
      <c r="A19" s="77"/>
      <c r="B19" s="84"/>
      <c r="C19" s="84"/>
      <c r="D19" s="84"/>
      <c r="E19" s="15"/>
      <c r="F19" s="4">
        <v>42664</v>
      </c>
      <c r="G19" s="4">
        <v>1145</v>
      </c>
      <c r="H19" s="15"/>
      <c r="I19" s="6">
        <v>-2.6117790410000001</v>
      </c>
      <c r="J19" s="8">
        <v>6.1500000000000001E-3</v>
      </c>
      <c r="K19" s="17"/>
      <c r="L19" s="68">
        <v>2</v>
      </c>
      <c r="M19" s="68">
        <v>35</v>
      </c>
      <c r="N19" s="72"/>
      <c r="O19" s="68">
        <v>0.74121179459999997</v>
      </c>
      <c r="P19" s="68">
        <v>14.6818784379</v>
      </c>
      <c r="Q19" s="17"/>
      <c r="R19" s="13">
        <v>4.5433000000000001E-168</v>
      </c>
      <c r="S19" s="4">
        <v>83.03</v>
      </c>
      <c r="T19" s="12" t="s">
        <v>133</v>
      </c>
    </row>
    <row r="20" spans="1:20" ht="16" thickBot="1" x14ac:dyDescent="0.25">
      <c r="A20" s="77"/>
      <c r="B20" s="80"/>
      <c r="C20" s="80"/>
      <c r="D20" s="80"/>
      <c r="E20" s="15"/>
      <c r="F20" s="19">
        <v>42969</v>
      </c>
      <c r="G20" s="19">
        <v>2275</v>
      </c>
      <c r="H20" s="15"/>
      <c r="I20" s="20">
        <v>-4.1410118560000004</v>
      </c>
      <c r="J20" s="33">
        <v>6.5799999999999999E-3</v>
      </c>
      <c r="K20" s="17"/>
      <c r="L20" s="62">
        <v>0</v>
      </c>
      <c r="M20" s="62">
        <v>27</v>
      </c>
      <c r="N20" s="72"/>
      <c r="O20" s="62">
        <v>0</v>
      </c>
      <c r="P20" s="62">
        <v>5.7003487838</v>
      </c>
      <c r="Q20" s="17"/>
      <c r="R20" s="22">
        <v>4.2720100000000002E-30</v>
      </c>
      <c r="S20" s="19">
        <v>55.41</v>
      </c>
      <c r="T20" s="23" t="s">
        <v>131</v>
      </c>
    </row>
    <row r="21" spans="1:20" x14ac:dyDescent="0.2">
      <c r="A21" s="77"/>
      <c r="B21" s="79" t="s">
        <v>52</v>
      </c>
      <c r="C21" s="79" t="s">
        <v>53</v>
      </c>
      <c r="D21" s="79" t="s">
        <v>8</v>
      </c>
      <c r="E21" s="15"/>
      <c r="F21" s="25">
        <v>1232</v>
      </c>
      <c r="G21" s="25">
        <v>1619</v>
      </c>
      <c r="H21" s="15"/>
      <c r="I21" s="26">
        <v>10.7325915</v>
      </c>
      <c r="J21" s="32">
        <v>5.41E-5</v>
      </c>
      <c r="K21" s="17"/>
      <c r="L21" s="64">
        <v>84</v>
      </c>
      <c r="M21" s="64">
        <v>0</v>
      </c>
      <c r="N21" s="72"/>
      <c r="O21" s="64">
        <v>22.016599876800001</v>
      </c>
      <c r="P21" s="64">
        <v>0</v>
      </c>
      <c r="Q21" s="17"/>
      <c r="R21" s="28">
        <v>0</v>
      </c>
      <c r="S21" s="25">
        <v>79.39</v>
      </c>
      <c r="T21" s="29" t="s">
        <v>105</v>
      </c>
    </row>
    <row r="22" spans="1:20" x14ac:dyDescent="0.2">
      <c r="A22" s="77"/>
      <c r="B22" s="84"/>
      <c r="C22" s="84"/>
      <c r="D22" s="84"/>
      <c r="E22" s="15"/>
      <c r="F22" s="4">
        <v>4738</v>
      </c>
      <c r="G22" s="4">
        <v>1957</v>
      </c>
      <c r="H22" s="15"/>
      <c r="I22" s="6">
        <v>-3.9076593590000002</v>
      </c>
      <c r="J22" s="8">
        <v>1.4000000000000001E-7</v>
      </c>
      <c r="K22" s="17"/>
      <c r="L22" s="68">
        <v>6</v>
      </c>
      <c r="M22" s="68">
        <v>188</v>
      </c>
      <c r="N22" s="72"/>
      <c r="O22" s="68">
        <v>1.3010028176999999</v>
      </c>
      <c r="P22" s="68">
        <v>46.1409030226</v>
      </c>
      <c r="Q22" s="17"/>
      <c r="R22" s="3">
        <v>0</v>
      </c>
      <c r="S22" s="2">
        <v>78.17</v>
      </c>
      <c r="T22" s="11" t="s">
        <v>102</v>
      </c>
    </row>
    <row r="23" spans="1:20" ht="16" thickBot="1" x14ac:dyDescent="0.25">
      <c r="A23" s="77"/>
      <c r="B23" s="80"/>
      <c r="C23" s="80"/>
      <c r="D23" s="80"/>
      <c r="E23" s="15"/>
      <c r="F23" s="18">
        <v>10886</v>
      </c>
      <c r="G23" s="18">
        <v>842</v>
      </c>
      <c r="H23" s="15"/>
      <c r="I23" s="20">
        <v>8.8709502170000007</v>
      </c>
      <c r="J23" s="33">
        <v>1.0300000000000001E-3</v>
      </c>
      <c r="K23" s="17"/>
      <c r="L23" s="65">
        <v>24</v>
      </c>
      <c r="M23" s="65">
        <v>0</v>
      </c>
      <c r="N23" s="72"/>
      <c r="O23" s="65">
        <v>12.095308856600001</v>
      </c>
      <c r="P23" s="65">
        <v>0</v>
      </c>
      <c r="Q23" s="17"/>
      <c r="R23" s="22">
        <v>3.12167E-98</v>
      </c>
      <c r="S23" s="19">
        <v>87.48</v>
      </c>
      <c r="T23" s="23" t="s">
        <v>102</v>
      </c>
    </row>
    <row r="24" spans="1:20" x14ac:dyDescent="0.2">
      <c r="A24" s="77"/>
      <c r="B24" s="79" t="s">
        <v>43</v>
      </c>
      <c r="C24" s="79" t="s">
        <v>54</v>
      </c>
      <c r="D24" s="79" t="s">
        <v>44</v>
      </c>
      <c r="E24" s="15"/>
      <c r="F24" s="25">
        <v>1123</v>
      </c>
      <c r="G24" s="25">
        <v>2557</v>
      </c>
      <c r="H24" s="15"/>
      <c r="I24" s="26">
        <v>-5.343243792</v>
      </c>
      <c r="J24" s="32">
        <v>4.8800000000000004E-13</v>
      </c>
      <c r="K24" s="17"/>
      <c r="L24" s="64">
        <v>3</v>
      </c>
      <c r="M24" s="64">
        <v>436</v>
      </c>
      <c r="N24" s="72"/>
      <c r="O24" s="64">
        <v>0.49786126600000002</v>
      </c>
      <c r="P24" s="64">
        <v>81.898288773100006</v>
      </c>
      <c r="Q24" s="17"/>
      <c r="R24" s="28">
        <v>0</v>
      </c>
      <c r="S24" s="25">
        <v>88.05</v>
      </c>
      <c r="T24" s="29" t="s">
        <v>103</v>
      </c>
    </row>
    <row r="25" spans="1:20" x14ac:dyDescent="0.2">
      <c r="A25" s="77"/>
      <c r="B25" s="84"/>
      <c r="C25" s="84"/>
      <c r="D25" s="84"/>
      <c r="E25" s="15"/>
      <c r="F25" s="4">
        <v>1124</v>
      </c>
      <c r="G25" s="4">
        <v>2511</v>
      </c>
      <c r="H25" s="15"/>
      <c r="I25" s="6">
        <v>14.14159173</v>
      </c>
      <c r="J25" s="8">
        <v>5.5799999999999997E-8</v>
      </c>
      <c r="K25" s="17"/>
      <c r="L25" s="68">
        <v>690</v>
      </c>
      <c r="M25" s="68">
        <v>0</v>
      </c>
      <c r="N25" s="72"/>
      <c r="O25" s="68">
        <v>116.6058100944</v>
      </c>
      <c r="P25" s="68">
        <v>0</v>
      </c>
      <c r="Q25" s="17"/>
      <c r="R25" s="13">
        <v>0</v>
      </c>
      <c r="S25" s="4">
        <v>88.19</v>
      </c>
      <c r="T25" s="12" t="s">
        <v>103</v>
      </c>
    </row>
    <row r="26" spans="1:20" x14ac:dyDescent="0.2">
      <c r="A26" s="77"/>
      <c r="B26" s="84"/>
      <c r="C26" s="84"/>
      <c r="D26" s="84"/>
      <c r="E26" s="15"/>
      <c r="F26" s="4">
        <v>2528</v>
      </c>
      <c r="G26" s="4">
        <v>1362</v>
      </c>
      <c r="H26" s="15"/>
      <c r="I26" s="6">
        <v>12.0574876</v>
      </c>
      <c r="J26" s="8">
        <v>5.0599999999999998E-6</v>
      </c>
      <c r="K26" s="17"/>
      <c r="L26" s="68">
        <v>129</v>
      </c>
      <c r="M26" s="68">
        <v>0</v>
      </c>
      <c r="N26" s="72"/>
      <c r="O26" s="68">
        <v>40.191148353800003</v>
      </c>
      <c r="P26" s="68">
        <v>0</v>
      </c>
      <c r="Q26" s="17"/>
      <c r="R26" s="13">
        <v>0</v>
      </c>
      <c r="S26" s="4">
        <v>88.77</v>
      </c>
      <c r="T26" s="12" t="s">
        <v>126</v>
      </c>
    </row>
    <row r="27" spans="1:20" x14ac:dyDescent="0.2">
      <c r="A27" s="77"/>
      <c r="B27" s="84"/>
      <c r="C27" s="84"/>
      <c r="D27" s="84"/>
      <c r="E27" s="15"/>
      <c r="F27" s="4">
        <v>2529</v>
      </c>
      <c r="G27" s="4">
        <v>1654</v>
      </c>
      <c r="H27" s="15"/>
      <c r="I27" s="6">
        <v>13.38244663</v>
      </c>
      <c r="J27" s="8">
        <v>3.6600000000000002E-7</v>
      </c>
      <c r="K27" s="17"/>
      <c r="L27" s="68">
        <v>283</v>
      </c>
      <c r="M27" s="68">
        <v>0</v>
      </c>
      <c r="N27" s="72"/>
      <c r="O27" s="68">
        <v>72.605369967100003</v>
      </c>
      <c r="P27" s="68">
        <v>0</v>
      </c>
      <c r="Q27" s="17"/>
      <c r="R27" s="13">
        <v>4.0689199999999999E-100</v>
      </c>
      <c r="S27" s="4">
        <v>86.39</v>
      </c>
      <c r="T27" s="12" t="s">
        <v>126</v>
      </c>
    </row>
    <row r="28" spans="1:20" x14ac:dyDescent="0.2">
      <c r="A28" s="77"/>
      <c r="B28" s="84"/>
      <c r="C28" s="84"/>
      <c r="D28" s="84"/>
      <c r="E28" s="15"/>
      <c r="F28" s="4">
        <v>2530</v>
      </c>
      <c r="G28" s="4">
        <v>2774</v>
      </c>
      <c r="H28" s="15"/>
      <c r="I28" s="6">
        <v>-9.1189835119999998</v>
      </c>
      <c r="J28" s="8">
        <v>9.5799999999999998E-4</v>
      </c>
      <c r="K28" s="17"/>
      <c r="L28" s="68">
        <v>0</v>
      </c>
      <c r="M28" s="68">
        <v>199</v>
      </c>
      <c r="N28" s="72"/>
      <c r="O28" s="68">
        <v>0</v>
      </c>
      <c r="P28" s="68">
        <v>34.456065624300003</v>
      </c>
      <c r="Q28" s="17"/>
      <c r="R28" s="13">
        <v>0</v>
      </c>
      <c r="S28" s="4">
        <v>89.06</v>
      </c>
      <c r="T28" s="12" t="s">
        <v>126</v>
      </c>
    </row>
    <row r="29" spans="1:20" x14ac:dyDescent="0.2">
      <c r="A29" s="77"/>
      <c r="B29" s="84"/>
      <c r="C29" s="84"/>
      <c r="D29" s="84"/>
      <c r="E29" s="15"/>
      <c r="F29" s="4">
        <v>8512</v>
      </c>
      <c r="G29" s="4">
        <v>1205</v>
      </c>
      <c r="H29" s="15"/>
      <c r="I29" s="6">
        <v>10.095022</v>
      </c>
      <c r="J29" s="8">
        <v>1.95E-12</v>
      </c>
      <c r="K29" s="17"/>
      <c r="L29" s="68">
        <v>204</v>
      </c>
      <c r="M29" s="68">
        <v>1</v>
      </c>
      <c r="N29" s="72"/>
      <c r="O29" s="68">
        <v>71.839108287900004</v>
      </c>
      <c r="P29" s="68">
        <v>0.39859515849999999</v>
      </c>
      <c r="Q29" s="17"/>
      <c r="R29" s="13">
        <v>0</v>
      </c>
      <c r="S29" s="4">
        <v>88.12</v>
      </c>
      <c r="T29" s="12" t="s">
        <v>145</v>
      </c>
    </row>
    <row r="30" spans="1:20" x14ac:dyDescent="0.2">
      <c r="A30" s="77"/>
      <c r="B30" s="84"/>
      <c r="C30" s="84"/>
      <c r="D30" s="84"/>
      <c r="E30" s="15"/>
      <c r="F30" s="4">
        <v>8522</v>
      </c>
      <c r="G30" s="4">
        <v>2518</v>
      </c>
      <c r="H30" s="15"/>
      <c r="I30" s="6">
        <v>-2.9833087049999998</v>
      </c>
      <c r="J30" s="8">
        <v>1.6799999999999999E-4</v>
      </c>
      <c r="K30" s="17"/>
      <c r="L30" s="68">
        <v>21</v>
      </c>
      <c r="M30" s="68">
        <v>195</v>
      </c>
      <c r="N30" s="72"/>
      <c r="O30" s="68">
        <v>3.5390066720000002</v>
      </c>
      <c r="P30" s="68">
        <v>37.196146694799999</v>
      </c>
      <c r="Q30" s="17"/>
      <c r="R30" s="13">
        <v>0</v>
      </c>
      <c r="S30" s="4">
        <v>87.4</v>
      </c>
      <c r="T30" s="12" t="s">
        <v>145</v>
      </c>
    </row>
    <row r="31" spans="1:20" ht="16" thickBot="1" x14ac:dyDescent="0.25">
      <c r="A31" s="77"/>
      <c r="B31" s="80"/>
      <c r="C31" s="80"/>
      <c r="D31" s="80"/>
      <c r="E31" s="15"/>
      <c r="F31" s="18">
        <v>9650</v>
      </c>
      <c r="G31" s="18">
        <v>983</v>
      </c>
      <c r="H31" s="15"/>
      <c r="I31" s="20">
        <v>12.330951880000001</v>
      </c>
      <c r="J31" s="33">
        <v>2.9299999999999999E-6</v>
      </c>
      <c r="K31" s="17"/>
      <c r="L31" s="65">
        <v>242</v>
      </c>
      <c r="M31" s="65">
        <v>0</v>
      </c>
      <c r="N31" s="72"/>
      <c r="O31" s="65">
        <v>104.4671292753</v>
      </c>
      <c r="P31" s="65">
        <v>0</v>
      </c>
      <c r="Q31" s="17"/>
      <c r="R31" s="31">
        <v>3.0118700000000001E-18</v>
      </c>
      <c r="S31" s="18">
        <v>79.150000000000006</v>
      </c>
      <c r="T31" s="34" t="s">
        <v>145</v>
      </c>
    </row>
    <row r="32" spans="1:20" ht="16" thickBot="1" x14ac:dyDescent="0.25">
      <c r="A32" s="77"/>
      <c r="B32" s="41" t="s">
        <v>55</v>
      </c>
      <c r="C32" s="41" t="s">
        <v>56</v>
      </c>
      <c r="D32" s="41" t="s">
        <v>45</v>
      </c>
      <c r="E32" s="15"/>
      <c r="F32" s="41">
        <v>28368</v>
      </c>
      <c r="G32" s="41">
        <v>1257</v>
      </c>
      <c r="H32" s="15"/>
      <c r="I32" s="42">
        <v>10.01136417</v>
      </c>
      <c r="J32" s="43">
        <v>1.75E-4</v>
      </c>
      <c r="K32" s="17"/>
      <c r="L32" s="69">
        <v>31</v>
      </c>
      <c r="M32" s="69">
        <v>0</v>
      </c>
      <c r="N32" s="72"/>
      <c r="O32" s="69">
        <v>10.465120385000001</v>
      </c>
      <c r="P32" s="69">
        <v>0</v>
      </c>
      <c r="Q32" s="17"/>
      <c r="R32" s="44">
        <v>2.38437E-26</v>
      </c>
      <c r="S32" s="41">
        <v>77.930000000000007</v>
      </c>
      <c r="T32" s="45" t="s">
        <v>130</v>
      </c>
    </row>
    <row r="33" spans="1:20" x14ac:dyDescent="0.2">
      <c r="A33" s="77"/>
      <c r="B33" s="79" t="s">
        <v>57</v>
      </c>
      <c r="C33" s="79" t="s">
        <v>58</v>
      </c>
      <c r="D33" s="79" t="s">
        <v>7</v>
      </c>
      <c r="E33" s="15"/>
      <c r="F33" s="25">
        <v>3519</v>
      </c>
      <c r="G33" s="25">
        <v>1698</v>
      </c>
      <c r="H33" s="15"/>
      <c r="I33" s="26">
        <v>12.91</v>
      </c>
      <c r="J33" s="32">
        <v>8.9999999999999996E-7</v>
      </c>
      <c r="K33" s="17"/>
      <c r="L33" s="64">
        <v>295</v>
      </c>
      <c r="M33" s="64">
        <v>0</v>
      </c>
      <c r="N33" s="72"/>
      <c r="O33" s="64">
        <v>73.722854507700006</v>
      </c>
      <c r="P33" s="64">
        <v>0</v>
      </c>
      <c r="Q33" s="17"/>
      <c r="R33" s="28">
        <v>0</v>
      </c>
      <c r="S33" s="25">
        <v>84.05</v>
      </c>
      <c r="T33" s="29" t="s">
        <v>136</v>
      </c>
    </row>
    <row r="34" spans="1:20" ht="16" thickBot="1" x14ac:dyDescent="0.25">
      <c r="A34" s="77"/>
      <c r="B34" s="80"/>
      <c r="C34" s="80"/>
      <c r="D34" s="80"/>
      <c r="E34" s="15"/>
      <c r="F34" s="18">
        <v>3520</v>
      </c>
      <c r="G34" s="18">
        <v>1529</v>
      </c>
      <c r="H34" s="15"/>
      <c r="I34" s="20">
        <v>-7.1849521799999998</v>
      </c>
      <c r="J34" s="33">
        <v>9.9999999999999995E-7</v>
      </c>
      <c r="K34" s="17"/>
      <c r="L34" s="65">
        <v>0</v>
      </c>
      <c r="M34" s="65">
        <v>229</v>
      </c>
      <c r="N34" s="72"/>
      <c r="O34" s="65">
        <v>0</v>
      </c>
      <c r="P34" s="65">
        <v>71.936128857400007</v>
      </c>
      <c r="Q34" s="17"/>
      <c r="R34" s="31">
        <v>0</v>
      </c>
      <c r="S34" s="18">
        <v>83.95</v>
      </c>
      <c r="T34" s="34" t="s">
        <v>137</v>
      </c>
    </row>
    <row r="35" spans="1:20" ht="16" thickBot="1" x14ac:dyDescent="0.25">
      <c r="A35" s="77"/>
      <c r="B35" s="48" t="s">
        <v>59</v>
      </c>
      <c r="C35" s="48" t="s">
        <v>62</v>
      </c>
      <c r="D35" s="48" t="s">
        <v>60</v>
      </c>
      <c r="E35" s="35"/>
      <c r="F35" s="48">
        <v>2927</v>
      </c>
      <c r="G35" s="48">
        <v>2058</v>
      </c>
      <c r="H35" s="35"/>
      <c r="I35" s="49">
        <v>11.585985340000001</v>
      </c>
      <c r="J35" s="50">
        <v>1.26E-5</v>
      </c>
      <c r="K35" s="54"/>
      <c r="L35" s="70">
        <v>162</v>
      </c>
      <c r="M35" s="70">
        <v>0</v>
      </c>
      <c r="N35" s="74"/>
      <c r="O35" s="70">
        <v>33.403152520299997</v>
      </c>
      <c r="P35" s="70">
        <v>0</v>
      </c>
      <c r="Q35" s="54"/>
      <c r="R35" s="51">
        <v>2.09842E-146</v>
      </c>
      <c r="S35" s="48">
        <v>86.06</v>
      </c>
      <c r="T35" s="52" t="s">
        <v>132</v>
      </c>
    </row>
    <row r="36" spans="1:20" ht="16" thickBot="1" x14ac:dyDescent="0.25">
      <c r="A36" s="78"/>
      <c r="B36" s="18" t="s">
        <v>61</v>
      </c>
      <c r="C36" s="18" t="s">
        <v>63</v>
      </c>
      <c r="D36" s="18" t="s">
        <v>64</v>
      </c>
      <c r="E36" s="15"/>
      <c r="F36" s="18">
        <v>28368</v>
      </c>
      <c r="G36" s="18">
        <v>1257</v>
      </c>
      <c r="H36" s="15"/>
      <c r="I36" s="47">
        <v>10.01136417</v>
      </c>
      <c r="J36" s="21">
        <v>1.75E-4</v>
      </c>
      <c r="K36" s="17"/>
      <c r="L36" s="65">
        <v>31</v>
      </c>
      <c r="M36" s="65">
        <v>0</v>
      </c>
      <c r="N36" s="72"/>
      <c r="O36" s="65">
        <v>10.465120385000001</v>
      </c>
      <c r="P36" s="65">
        <v>0</v>
      </c>
      <c r="Q36" s="17"/>
      <c r="R36" s="31">
        <v>2.38437E-26</v>
      </c>
      <c r="S36" s="18">
        <v>77.930000000000007</v>
      </c>
      <c r="T36" s="34" t="s">
        <v>130</v>
      </c>
    </row>
    <row r="37" spans="1:20" x14ac:dyDescent="0.2">
      <c r="A37" s="76" t="s">
        <v>9</v>
      </c>
      <c r="B37" s="79" t="s">
        <v>70</v>
      </c>
      <c r="C37" s="79" t="s">
        <v>69</v>
      </c>
      <c r="D37" s="79" t="s">
        <v>10</v>
      </c>
      <c r="E37" s="15"/>
      <c r="F37" s="25">
        <v>527</v>
      </c>
      <c r="G37" s="25">
        <v>5564</v>
      </c>
      <c r="H37" s="15"/>
      <c r="I37" s="26">
        <v>9.6328387919999994</v>
      </c>
      <c r="J37" s="32">
        <v>0</v>
      </c>
      <c r="K37" s="17"/>
      <c r="L37" s="64">
        <v>1928</v>
      </c>
      <c r="M37" s="64">
        <v>9</v>
      </c>
      <c r="N37" s="72"/>
      <c r="O37" s="64">
        <v>147.04075388250001</v>
      </c>
      <c r="P37" s="64">
        <v>0.77691669559999998</v>
      </c>
      <c r="Q37" s="17"/>
      <c r="R37" s="28">
        <v>0</v>
      </c>
      <c r="S37" s="25">
        <v>78.510000000000005</v>
      </c>
      <c r="T37" s="29" t="s">
        <v>121</v>
      </c>
    </row>
    <row r="38" spans="1:20" x14ac:dyDescent="0.2">
      <c r="A38" s="77"/>
      <c r="B38" s="84"/>
      <c r="C38" s="84"/>
      <c r="D38" s="84"/>
      <c r="E38" s="15"/>
      <c r="F38" s="4">
        <v>892</v>
      </c>
      <c r="G38" s="4">
        <v>2320</v>
      </c>
      <c r="H38" s="15"/>
      <c r="I38" s="6">
        <v>12.190524610000001</v>
      </c>
      <c r="J38" s="8">
        <v>0</v>
      </c>
      <c r="K38" s="17"/>
      <c r="L38" s="68">
        <v>1178</v>
      </c>
      <c r="M38" s="68">
        <v>2</v>
      </c>
      <c r="N38" s="72"/>
      <c r="O38" s="68">
        <v>215.46419841030001</v>
      </c>
      <c r="P38" s="68">
        <v>0.41405790180000002</v>
      </c>
      <c r="Q38" s="17"/>
      <c r="R38" s="3">
        <v>0</v>
      </c>
      <c r="S38" s="2">
        <v>83.88</v>
      </c>
      <c r="T38" s="11" t="s">
        <v>146</v>
      </c>
    </row>
    <row r="39" spans="1:20" x14ac:dyDescent="0.2">
      <c r="A39" s="77"/>
      <c r="B39" s="84"/>
      <c r="C39" s="84"/>
      <c r="D39" s="84"/>
      <c r="E39" s="15"/>
      <c r="F39" s="4">
        <v>893</v>
      </c>
      <c r="G39" s="4">
        <v>2412</v>
      </c>
      <c r="H39" s="15"/>
      <c r="I39" s="6">
        <v>-6.186634873</v>
      </c>
      <c r="J39" s="8">
        <v>0</v>
      </c>
      <c r="K39" s="17"/>
      <c r="L39" s="68">
        <v>2</v>
      </c>
      <c r="M39" s="68">
        <v>941</v>
      </c>
      <c r="N39" s="72"/>
      <c r="O39" s="68">
        <v>0.35186049120000001</v>
      </c>
      <c r="P39" s="68">
        <v>187.3835170989</v>
      </c>
      <c r="Q39" s="17"/>
      <c r="R39" s="3">
        <v>0</v>
      </c>
      <c r="S39" s="2">
        <v>82.67</v>
      </c>
      <c r="T39" s="11" t="s">
        <v>146</v>
      </c>
    </row>
    <row r="40" spans="1:20" ht="16" thickBot="1" x14ac:dyDescent="0.25">
      <c r="A40" s="77"/>
      <c r="B40" s="80"/>
      <c r="C40" s="80"/>
      <c r="D40" s="80"/>
      <c r="E40" s="15"/>
      <c r="F40" s="19">
        <v>2085</v>
      </c>
      <c r="G40" s="19">
        <v>1703</v>
      </c>
      <c r="H40" s="15"/>
      <c r="I40" s="20">
        <v>-6.9384415749999997</v>
      </c>
      <c r="J40" s="33">
        <v>3.0000000000000001E-12</v>
      </c>
      <c r="K40" s="17"/>
      <c r="L40" s="62">
        <v>1</v>
      </c>
      <c r="M40" s="62">
        <v>564</v>
      </c>
      <c r="N40" s="72"/>
      <c r="O40" s="62">
        <v>0.24917425269999999</v>
      </c>
      <c r="P40" s="62">
        <v>159.0682569853</v>
      </c>
      <c r="Q40" s="17"/>
      <c r="R40" s="22">
        <v>0</v>
      </c>
      <c r="S40" s="19">
        <v>78.900000000000006</v>
      </c>
      <c r="T40" s="23" t="s">
        <v>121</v>
      </c>
    </row>
    <row r="41" spans="1:20" ht="16" thickBot="1" x14ac:dyDescent="0.25">
      <c r="A41" s="77"/>
      <c r="B41" s="41" t="s">
        <v>71</v>
      </c>
      <c r="C41" s="41" t="s">
        <v>72</v>
      </c>
      <c r="D41" s="41" t="s">
        <v>73</v>
      </c>
      <c r="E41" s="15"/>
      <c r="F41" s="41">
        <v>7800</v>
      </c>
      <c r="G41" s="41">
        <v>1554</v>
      </c>
      <c r="H41" s="15"/>
      <c r="I41" s="42">
        <v>11.363063800000001</v>
      </c>
      <c r="J41" s="43">
        <v>1.8199999999999999E-5</v>
      </c>
      <c r="K41" s="17"/>
      <c r="L41" s="69">
        <v>69</v>
      </c>
      <c r="M41" s="69">
        <v>0</v>
      </c>
      <c r="N41" s="72"/>
      <c r="O41" s="69">
        <v>18.841517963099999</v>
      </c>
      <c r="P41" s="69">
        <v>0</v>
      </c>
      <c r="Q41" s="17"/>
      <c r="R41" s="44">
        <v>2.4735E-179</v>
      </c>
      <c r="S41" s="41">
        <v>81.73</v>
      </c>
      <c r="T41" s="45" t="s">
        <v>142</v>
      </c>
    </row>
    <row r="42" spans="1:20" x14ac:dyDescent="0.2">
      <c r="A42" s="77"/>
      <c r="B42" s="79" t="s">
        <v>74</v>
      </c>
      <c r="C42" s="79" t="s">
        <v>76</v>
      </c>
      <c r="D42" s="79" t="s">
        <v>75</v>
      </c>
      <c r="E42" s="15"/>
      <c r="F42" s="25">
        <v>1373</v>
      </c>
      <c r="G42" s="25">
        <v>3359</v>
      </c>
      <c r="H42" s="15"/>
      <c r="I42" s="26">
        <v>12.346421080000001</v>
      </c>
      <c r="J42" s="32">
        <v>0</v>
      </c>
      <c r="K42" s="17"/>
      <c r="L42" s="64">
        <v>3017</v>
      </c>
      <c r="M42" s="64">
        <v>4</v>
      </c>
      <c r="N42" s="72"/>
      <c r="O42" s="64">
        <v>381.13876181939997</v>
      </c>
      <c r="P42" s="64">
        <v>0.57196447279999996</v>
      </c>
      <c r="Q42" s="17"/>
      <c r="R42" s="28">
        <v>0</v>
      </c>
      <c r="S42" s="25">
        <v>84.3</v>
      </c>
      <c r="T42" s="29" t="s">
        <v>109</v>
      </c>
    </row>
    <row r="43" spans="1:20" x14ac:dyDescent="0.2">
      <c r="A43" s="77"/>
      <c r="B43" s="84"/>
      <c r="C43" s="84"/>
      <c r="D43" s="84"/>
      <c r="E43" s="15"/>
      <c r="F43" s="2">
        <v>4199</v>
      </c>
      <c r="G43" s="2">
        <v>3655</v>
      </c>
      <c r="H43" s="15"/>
      <c r="I43" s="6">
        <v>11.08772003</v>
      </c>
      <c r="J43" s="8">
        <v>0</v>
      </c>
      <c r="K43" s="17"/>
      <c r="L43" s="61">
        <v>307</v>
      </c>
      <c r="M43" s="61">
        <v>1</v>
      </c>
      <c r="N43" s="72"/>
      <c r="O43" s="61">
        <v>44.568433794999997</v>
      </c>
      <c r="P43" s="61">
        <v>0.1643199336</v>
      </c>
      <c r="Q43" s="17"/>
      <c r="R43" s="13">
        <v>0</v>
      </c>
      <c r="S43" s="4">
        <v>87.18</v>
      </c>
      <c r="T43" s="12" t="s">
        <v>140</v>
      </c>
    </row>
    <row r="44" spans="1:20" ht="16" thickBot="1" x14ac:dyDescent="0.25">
      <c r="A44" s="77"/>
      <c r="B44" s="84"/>
      <c r="C44" s="84"/>
      <c r="D44" s="84"/>
      <c r="E44" s="15"/>
      <c r="F44" s="2">
        <v>5585</v>
      </c>
      <c r="G44" s="2">
        <v>1176</v>
      </c>
      <c r="H44" s="15"/>
      <c r="I44" s="6">
        <v>-9.6256125150000003</v>
      </c>
      <c r="J44" s="8">
        <v>4.5600000000000003E-4</v>
      </c>
      <c r="K44" s="17"/>
      <c r="L44" s="61">
        <v>0</v>
      </c>
      <c r="M44" s="61">
        <v>329</v>
      </c>
      <c r="N44" s="72"/>
      <c r="O44" s="61">
        <v>0</v>
      </c>
      <c r="P44" s="61">
        <v>43.234215493000001</v>
      </c>
      <c r="Q44" s="17"/>
      <c r="R44" s="13">
        <v>1.2156799999999999E-158</v>
      </c>
      <c r="S44" s="4">
        <v>80.02</v>
      </c>
      <c r="T44" s="12" t="s">
        <v>101</v>
      </c>
    </row>
    <row r="45" spans="1:20" x14ac:dyDescent="0.2">
      <c r="A45" s="77"/>
      <c r="B45" s="79" t="s">
        <v>77</v>
      </c>
      <c r="C45" s="79" t="s">
        <v>78</v>
      </c>
      <c r="D45" s="79" t="s">
        <v>11</v>
      </c>
      <c r="E45" s="15"/>
      <c r="F45" s="25">
        <v>946</v>
      </c>
      <c r="G45" s="25">
        <v>4559</v>
      </c>
      <c r="H45" s="15"/>
      <c r="I45" s="26">
        <v>13.51688498</v>
      </c>
      <c r="J45" s="32">
        <v>2.4999999999999999E-7</v>
      </c>
      <c r="K45" s="17"/>
      <c r="L45" s="64">
        <v>409</v>
      </c>
      <c r="M45" s="64">
        <v>0</v>
      </c>
      <c r="N45" s="72"/>
      <c r="O45" s="64">
        <v>38.069005204299998</v>
      </c>
      <c r="P45" s="64">
        <v>0</v>
      </c>
      <c r="Q45" s="17"/>
      <c r="R45" s="28">
        <v>0</v>
      </c>
      <c r="S45" s="25">
        <v>77.34</v>
      </c>
      <c r="T45" s="29" t="s">
        <v>147</v>
      </c>
    </row>
    <row r="46" spans="1:20" x14ac:dyDescent="0.2">
      <c r="A46" s="77"/>
      <c r="B46" s="84"/>
      <c r="C46" s="84"/>
      <c r="D46" s="84"/>
      <c r="E46" s="15"/>
      <c r="F46" s="2">
        <v>1821</v>
      </c>
      <c r="G46" s="2">
        <v>3468</v>
      </c>
      <c r="H46" s="15"/>
      <c r="I46" s="6">
        <v>-4.849111519</v>
      </c>
      <c r="J46" s="8">
        <v>1.4999999999999999E-14</v>
      </c>
      <c r="K46" s="17"/>
      <c r="L46" s="61">
        <v>21</v>
      </c>
      <c r="M46" s="61">
        <v>1278</v>
      </c>
      <c r="N46" s="72"/>
      <c r="O46" s="61">
        <v>2.5695555940000001</v>
      </c>
      <c r="P46" s="61">
        <v>176.99900755409999</v>
      </c>
      <c r="Q46" s="17"/>
      <c r="R46" s="13">
        <v>0</v>
      </c>
      <c r="S46" s="4">
        <v>84.14</v>
      </c>
      <c r="T46" s="12" t="s">
        <v>119</v>
      </c>
    </row>
    <row r="47" spans="1:20" x14ac:dyDescent="0.2">
      <c r="A47" s="77"/>
      <c r="B47" s="84"/>
      <c r="C47" s="84"/>
      <c r="D47" s="84"/>
      <c r="E47" s="15"/>
      <c r="F47" s="2">
        <v>2040</v>
      </c>
      <c r="G47" s="2">
        <v>4193</v>
      </c>
      <c r="H47" s="15"/>
      <c r="I47" s="6">
        <v>11.52863449</v>
      </c>
      <c r="J47" s="8">
        <v>0</v>
      </c>
      <c r="K47" s="17"/>
      <c r="L47" s="61">
        <v>350</v>
      </c>
      <c r="M47" s="61">
        <v>1</v>
      </c>
      <c r="N47" s="72"/>
      <c r="O47" s="61">
        <v>35.421014389600003</v>
      </c>
      <c r="P47" s="61">
        <v>0.11454976529999999</v>
      </c>
      <c r="Q47" s="17"/>
      <c r="R47" s="13">
        <v>0</v>
      </c>
      <c r="S47" s="4">
        <v>78.55</v>
      </c>
      <c r="T47" s="12" t="s">
        <v>120</v>
      </c>
    </row>
    <row r="48" spans="1:20" x14ac:dyDescent="0.2">
      <c r="A48" s="77"/>
      <c r="B48" s="84"/>
      <c r="C48" s="84"/>
      <c r="D48" s="84"/>
      <c r="E48" s="15"/>
      <c r="F48" s="2">
        <v>3476</v>
      </c>
      <c r="G48" s="2">
        <v>4778</v>
      </c>
      <c r="H48" s="15"/>
      <c r="I48" s="6">
        <v>12.34572856</v>
      </c>
      <c r="J48" s="8">
        <v>0</v>
      </c>
      <c r="K48" s="17"/>
      <c r="L48" s="61">
        <v>615</v>
      </c>
      <c r="M48" s="61">
        <v>0</v>
      </c>
      <c r="N48" s="72"/>
      <c r="O48" s="61">
        <v>54.619382109199996</v>
      </c>
      <c r="P48" s="61">
        <v>0</v>
      </c>
      <c r="Q48" s="17"/>
      <c r="R48" s="13">
        <v>0</v>
      </c>
      <c r="S48" s="4">
        <v>71.099999999999994</v>
      </c>
      <c r="T48" s="12" t="s">
        <v>135</v>
      </c>
    </row>
    <row r="49" spans="1:20" x14ac:dyDescent="0.2">
      <c r="A49" s="77"/>
      <c r="B49" s="84"/>
      <c r="C49" s="84"/>
      <c r="D49" s="84"/>
      <c r="E49" s="15"/>
      <c r="F49" s="2">
        <v>3477</v>
      </c>
      <c r="G49" s="2">
        <v>6352</v>
      </c>
      <c r="H49" s="15"/>
      <c r="I49" s="6">
        <v>-5.7170712699999999</v>
      </c>
      <c r="J49" s="8">
        <v>0</v>
      </c>
      <c r="K49" s="17"/>
      <c r="L49" s="61">
        <v>4</v>
      </c>
      <c r="M49" s="61">
        <v>1109</v>
      </c>
      <c r="N49" s="72"/>
      <c r="O49" s="61">
        <v>0.26721898760000001</v>
      </c>
      <c r="P49" s="61">
        <v>83.857154776000002</v>
      </c>
      <c r="Q49" s="17"/>
      <c r="R49" s="13">
        <v>0</v>
      </c>
      <c r="S49" s="4">
        <v>69.290000000000006</v>
      </c>
      <c r="T49" s="12" t="s">
        <v>135</v>
      </c>
    </row>
    <row r="50" spans="1:20" x14ac:dyDescent="0.2">
      <c r="A50" s="77"/>
      <c r="B50" s="84"/>
      <c r="C50" s="84"/>
      <c r="D50" s="84"/>
      <c r="E50" s="15"/>
      <c r="F50" s="2">
        <v>3840</v>
      </c>
      <c r="G50" s="2">
        <v>5488</v>
      </c>
      <c r="H50" s="15"/>
      <c r="I50" s="6">
        <v>-3.7634878239999998</v>
      </c>
      <c r="J50" s="8">
        <v>7.2099999999999999E-10</v>
      </c>
      <c r="K50" s="17"/>
      <c r="L50" s="61">
        <v>8</v>
      </c>
      <c r="M50" s="61">
        <v>488</v>
      </c>
      <c r="N50" s="72"/>
      <c r="O50" s="61">
        <v>0.61857689849999997</v>
      </c>
      <c r="P50" s="61">
        <v>42.709529341600003</v>
      </c>
      <c r="Q50" s="17"/>
      <c r="R50" s="13">
        <v>0</v>
      </c>
      <c r="S50" s="4">
        <v>69.47</v>
      </c>
      <c r="T50" s="12" t="s">
        <v>138</v>
      </c>
    </row>
    <row r="51" spans="1:20" x14ac:dyDescent="0.2">
      <c r="A51" s="77"/>
      <c r="B51" s="84"/>
      <c r="C51" s="84"/>
      <c r="D51" s="84"/>
      <c r="E51" s="15"/>
      <c r="F51" s="2">
        <v>7826</v>
      </c>
      <c r="G51" s="2">
        <v>2438</v>
      </c>
      <c r="H51" s="15"/>
      <c r="I51" s="6">
        <v>10.39302054</v>
      </c>
      <c r="J51" s="8">
        <v>9.5600000000000006E-5</v>
      </c>
      <c r="K51" s="17"/>
      <c r="L51" s="61">
        <v>49</v>
      </c>
      <c r="M51" s="61">
        <v>0</v>
      </c>
      <c r="N51" s="72"/>
      <c r="O51" s="61">
        <v>8.5286480176000001</v>
      </c>
      <c r="P51" s="61">
        <v>0</v>
      </c>
      <c r="Q51" s="17"/>
      <c r="R51" s="3">
        <v>0</v>
      </c>
      <c r="S51" s="2">
        <v>69.040000000000006</v>
      </c>
      <c r="T51" s="11" t="s">
        <v>143</v>
      </c>
    </row>
    <row r="52" spans="1:20" x14ac:dyDescent="0.2">
      <c r="A52" s="77"/>
      <c r="B52" s="84"/>
      <c r="C52" s="84"/>
      <c r="D52" s="84"/>
      <c r="E52" s="15"/>
      <c r="F52" s="2">
        <v>10845</v>
      </c>
      <c r="G52" s="2">
        <v>1176</v>
      </c>
      <c r="H52" s="15"/>
      <c r="I52" s="6">
        <v>9.042298508</v>
      </c>
      <c r="J52" s="8">
        <v>1.56E-10</v>
      </c>
      <c r="K52" s="17"/>
      <c r="L52" s="61">
        <v>85</v>
      </c>
      <c r="M52" s="61">
        <v>0</v>
      </c>
      <c r="N52" s="72"/>
      <c r="O52" s="61">
        <v>30.671104551799999</v>
      </c>
      <c r="P52" s="61">
        <v>0</v>
      </c>
      <c r="Q52" s="17"/>
      <c r="R52" s="3">
        <v>1.2156799999999999E-158</v>
      </c>
      <c r="S52" s="2">
        <v>80.02</v>
      </c>
      <c r="T52" s="11" t="s">
        <v>101</v>
      </c>
    </row>
    <row r="53" spans="1:20" x14ac:dyDescent="0.2">
      <c r="A53" s="77"/>
      <c r="B53" s="84"/>
      <c r="C53" s="84"/>
      <c r="D53" s="84"/>
      <c r="E53" s="15"/>
      <c r="F53" s="2">
        <v>10846</v>
      </c>
      <c r="G53" s="2">
        <v>3254</v>
      </c>
      <c r="H53" s="15"/>
      <c r="I53" s="6">
        <v>-5.1663269600000001</v>
      </c>
      <c r="J53" s="8">
        <v>1.24E-8</v>
      </c>
      <c r="K53" s="17"/>
      <c r="L53" s="61">
        <v>1</v>
      </c>
      <c r="M53" s="61">
        <v>203</v>
      </c>
      <c r="N53" s="72"/>
      <c r="O53" s="61">
        <v>0.13040680769999999</v>
      </c>
      <c r="P53" s="61">
        <v>29.963845945300001</v>
      </c>
      <c r="Q53" s="17"/>
      <c r="R53" s="3">
        <v>0</v>
      </c>
      <c r="S53" s="2">
        <v>78.42</v>
      </c>
      <c r="T53" s="11" t="s">
        <v>101</v>
      </c>
    </row>
    <row r="54" spans="1:20" x14ac:dyDescent="0.2">
      <c r="A54" s="77"/>
      <c r="B54" s="84"/>
      <c r="C54" s="84"/>
      <c r="D54" s="84"/>
      <c r="E54" s="15"/>
      <c r="F54" s="2">
        <v>12648</v>
      </c>
      <c r="G54" s="2">
        <v>6371</v>
      </c>
      <c r="H54" s="15"/>
      <c r="I54" s="6">
        <v>-7.0305420400000003</v>
      </c>
      <c r="J54" s="8">
        <v>9.5400000000000001E-10</v>
      </c>
      <c r="K54" s="17"/>
      <c r="L54" s="61">
        <v>0</v>
      </c>
      <c r="M54" s="61">
        <v>373</v>
      </c>
      <c r="N54" s="72"/>
      <c r="O54" s="61">
        <v>0</v>
      </c>
      <c r="P54" s="61">
        <v>28.120322230799999</v>
      </c>
      <c r="Q54" s="17"/>
      <c r="R54" s="3">
        <v>0</v>
      </c>
      <c r="S54" s="2">
        <v>77.94</v>
      </c>
      <c r="T54" s="11" t="s">
        <v>107</v>
      </c>
    </row>
    <row r="55" spans="1:20" ht="16" thickBot="1" x14ac:dyDescent="0.25">
      <c r="A55" s="77"/>
      <c r="B55" s="80"/>
      <c r="C55" s="80"/>
      <c r="D55" s="80"/>
      <c r="E55" s="15"/>
      <c r="F55" s="19">
        <v>14805</v>
      </c>
      <c r="G55" s="19">
        <v>2075</v>
      </c>
      <c r="H55" s="15"/>
      <c r="I55" s="20">
        <v>11.0157591</v>
      </c>
      <c r="J55" s="33">
        <v>3.2100000000000001E-5</v>
      </c>
      <c r="K55" s="17"/>
      <c r="L55" s="62">
        <v>64</v>
      </c>
      <c r="M55" s="62">
        <v>0</v>
      </c>
      <c r="N55" s="72"/>
      <c r="O55" s="62">
        <v>13.0881928447</v>
      </c>
      <c r="P55" s="62">
        <v>0</v>
      </c>
      <c r="Q55" s="17"/>
      <c r="R55" s="31">
        <v>1.78247E-93</v>
      </c>
      <c r="S55" s="18">
        <v>77.92</v>
      </c>
      <c r="T55" s="34" t="s">
        <v>112</v>
      </c>
    </row>
    <row r="56" spans="1:20" x14ac:dyDescent="0.2">
      <c r="A56" s="77"/>
      <c r="B56" s="85" t="s">
        <v>36</v>
      </c>
      <c r="C56" s="79" t="s">
        <v>79</v>
      </c>
      <c r="D56" s="79" t="s">
        <v>12</v>
      </c>
      <c r="E56" s="15"/>
      <c r="F56" s="25">
        <v>1630</v>
      </c>
      <c r="G56" s="25">
        <v>3010</v>
      </c>
      <c r="H56" s="15"/>
      <c r="I56" s="26">
        <v>9.9320799569999991</v>
      </c>
      <c r="J56" s="32">
        <v>0</v>
      </c>
      <c r="K56" s="17"/>
      <c r="L56" s="64">
        <v>200</v>
      </c>
      <c r="M56" s="64">
        <v>0</v>
      </c>
      <c r="N56" s="72"/>
      <c r="O56" s="64">
        <v>28.1955981652</v>
      </c>
      <c r="P56" s="64">
        <v>0</v>
      </c>
      <c r="Q56" s="17"/>
      <c r="R56" s="28">
        <v>0</v>
      </c>
      <c r="S56" s="25">
        <v>81.540000000000006</v>
      </c>
      <c r="T56" s="29" t="s">
        <v>114</v>
      </c>
    </row>
    <row r="57" spans="1:20" x14ac:dyDescent="0.2">
      <c r="A57" s="77"/>
      <c r="B57" s="86"/>
      <c r="C57" s="84"/>
      <c r="D57" s="84"/>
      <c r="E57" s="15"/>
      <c r="F57" s="2">
        <v>1631</v>
      </c>
      <c r="G57" s="2">
        <v>3842</v>
      </c>
      <c r="H57" s="15"/>
      <c r="I57" s="6">
        <v>-6.8862600450000002</v>
      </c>
      <c r="J57" s="8">
        <v>3.4800000000000001E-6</v>
      </c>
      <c r="K57" s="17"/>
      <c r="L57" s="61">
        <v>1</v>
      </c>
      <c r="M57" s="61">
        <v>231</v>
      </c>
      <c r="N57" s="72"/>
      <c r="O57" s="61">
        <v>0.11044866020000001</v>
      </c>
      <c r="P57" s="61">
        <v>28.8784371044</v>
      </c>
      <c r="Q57" s="17"/>
      <c r="R57" s="13">
        <v>0</v>
      </c>
      <c r="S57" s="4">
        <v>81.510000000000005</v>
      </c>
      <c r="T57" s="12" t="s">
        <v>114</v>
      </c>
    </row>
    <row r="58" spans="1:20" x14ac:dyDescent="0.2">
      <c r="A58" s="77"/>
      <c r="B58" s="86"/>
      <c r="C58" s="84"/>
      <c r="D58" s="84"/>
      <c r="E58" s="15"/>
      <c r="F58" s="2">
        <v>2258</v>
      </c>
      <c r="G58" s="2">
        <v>3852</v>
      </c>
      <c r="H58" s="15"/>
      <c r="I58" s="6">
        <v>12.818779940000001</v>
      </c>
      <c r="J58" s="8">
        <v>0</v>
      </c>
      <c r="K58" s="17"/>
      <c r="L58" s="61">
        <v>1482</v>
      </c>
      <c r="M58" s="61">
        <v>1</v>
      </c>
      <c r="N58" s="72"/>
      <c r="O58" s="61">
        <v>163.25997950089999</v>
      </c>
      <c r="P58" s="61">
        <v>0.12469033390000001</v>
      </c>
      <c r="Q58" s="17"/>
      <c r="R58" s="13">
        <v>0</v>
      </c>
      <c r="S58" s="4">
        <v>89.6</v>
      </c>
      <c r="T58" s="12" t="s">
        <v>114</v>
      </c>
    </row>
    <row r="59" spans="1:20" x14ac:dyDescent="0.2">
      <c r="A59" s="77"/>
      <c r="B59" s="86"/>
      <c r="C59" s="84"/>
      <c r="D59" s="84"/>
      <c r="E59" s="15"/>
      <c r="F59" s="2">
        <v>2591</v>
      </c>
      <c r="G59" s="2">
        <v>5736</v>
      </c>
      <c r="H59" s="15"/>
      <c r="I59" s="6">
        <v>-6.0015880690000003</v>
      </c>
      <c r="J59" s="8">
        <v>0</v>
      </c>
      <c r="K59" s="17"/>
      <c r="L59" s="61">
        <v>5</v>
      </c>
      <c r="M59" s="61">
        <v>1109</v>
      </c>
      <c r="N59" s="72"/>
      <c r="O59" s="61">
        <v>0.36989518160000001</v>
      </c>
      <c r="P59" s="61">
        <v>92.862734856499998</v>
      </c>
      <c r="Q59" s="17"/>
      <c r="R59" s="13">
        <v>0</v>
      </c>
      <c r="S59" s="4">
        <v>86.26</v>
      </c>
      <c r="T59" s="12" t="s">
        <v>127</v>
      </c>
    </row>
    <row r="60" spans="1:20" ht="16" thickBot="1" x14ac:dyDescent="0.25">
      <c r="A60" s="91"/>
      <c r="B60" s="87"/>
      <c r="C60" s="80"/>
      <c r="D60" s="80"/>
      <c r="E60" s="15"/>
      <c r="F60" s="19">
        <v>23666</v>
      </c>
      <c r="G60" s="19">
        <v>731</v>
      </c>
      <c r="H60" s="15"/>
      <c r="I60" s="20">
        <v>7.8663405959999997</v>
      </c>
      <c r="J60" s="33">
        <v>3.7000000000000002E-3</v>
      </c>
      <c r="K60" s="17"/>
      <c r="L60" s="62">
        <v>9</v>
      </c>
      <c r="M60" s="62">
        <v>0</v>
      </c>
      <c r="N60" s="72"/>
      <c r="O60" s="62">
        <v>5.2244784835999996</v>
      </c>
      <c r="P60" s="62">
        <v>0</v>
      </c>
      <c r="Q60" s="17"/>
      <c r="R60" s="31">
        <v>8.58055E-19</v>
      </c>
      <c r="S60" s="18">
        <v>86.56</v>
      </c>
      <c r="T60" s="34" t="s">
        <v>125</v>
      </c>
    </row>
    <row r="61" spans="1:20" x14ac:dyDescent="0.2">
      <c r="A61" s="77" t="s">
        <v>13</v>
      </c>
      <c r="B61" s="79" t="s">
        <v>14</v>
      </c>
      <c r="C61" s="79" t="s">
        <v>38</v>
      </c>
      <c r="D61" s="79" t="s">
        <v>15</v>
      </c>
      <c r="E61" s="15"/>
      <c r="F61" s="25">
        <v>8481</v>
      </c>
      <c r="G61" s="25">
        <v>1328</v>
      </c>
      <c r="H61" s="15"/>
      <c r="I61" s="26">
        <v>9.4330805899999994</v>
      </c>
      <c r="J61" s="32">
        <v>4.2299999999999998E-4</v>
      </c>
      <c r="K61" s="17"/>
      <c r="L61" s="64">
        <v>28</v>
      </c>
      <c r="M61" s="64">
        <v>0</v>
      </c>
      <c r="N61" s="72"/>
      <c r="O61" s="64">
        <v>8.9470068273999992</v>
      </c>
      <c r="P61" s="64">
        <v>0</v>
      </c>
      <c r="Q61" s="17"/>
      <c r="R61" s="28">
        <v>0</v>
      </c>
      <c r="S61" s="25">
        <v>88.01</v>
      </c>
      <c r="T61" s="29" t="s">
        <v>144</v>
      </c>
    </row>
    <row r="62" spans="1:20" x14ac:dyDescent="0.2">
      <c r="A62" s="77"/>
      <c r="B62" s="84"/>
      <c r="C62" s="84"/>
      <c r="D62" s="84"/>
      <c r="E62" s="15"/>
      <c r="F62" s="2">
        <v>10385</v>
      </c>
      <c r="G62" s="2">
        <v>685</v>
      </c>
      <c r="H62" s="15"/>
      <c r="I62" s="6">
        <v>8.9219663849999993</v>
      </c>
      <c r="J62" s="8">
        <v>9.3800000000000003E-4</v>
      </c>
      <c r="K62" s="17"/>
      <c r="L62" s="61">
        <v>21</v>
      </c>
      <c r="M62" s="61">
        <v>0</v>
      </c>
      <c r="N62" s="72"/>
      <c r="O62" s="61">
        <v>13.009078540300001</v>
      </c>
      <c r="P62" s="61">
        <v>0</v>
      </c>
      <c r="Q62" s="17"/>
      <c r="R62" s="13">
        <v>2.0222099999999999E-77</v>
      </c>
      <c r="S62" s="4">
        <v>71.36</v>
      </c>
      <c r="T62" s="12" t="s">
        <v>99</v>
      </c>
    </row>
    <row r="63" spans="1:20" x14ac:dyDescent="0.2">
      <c r="A63" s="77"/>
      <c r="B63" s="84"/>
      <c r="C63" s="84"/>
      <c r="D63" s="84"/>
      <c r="E63" s="15"/>
      <c r="F63" s="2">
        <v>12393</v>
      </c>
      <c r="G63" s="2">
        <v>3041</v>
      </c>
      <c r="H63" s="15"/>
      <c r="I63" s="6">
        <v>11.309035769999999</v>
      </c>
      <c r="J63" s="8">
        <v>2.0800000000000001E-5</v>
      </c>
      <c r="K63" s="17"/>
      <c r="L63" s="61">
        <v>73</v>
      </c>
      <c r="M63" s="61">
        <v>0</v>
      </c>
      <c r="N63" s="72"/>
      <c r="O63" s="61">
        <v>10.186482711</v>
      </c>
      <c r="P63" s="61">
        <v>0</v>
      </c>
      <c r="Q63" s="17"/>
      <c r="R63" s="13">
        <v>2.7581E-42</v>
      </c>
      <c r="S63" s="4">
        <v>81.739999999999995</v>
      </c>
      <c r="T63" s="12" t="s">
        <v>106</v>
      </c>
    </row>
    <row r="64" spans="1:20" x14ac:dyDescent="0.2">
      <c r="A64" s="77"/>
      <c r="B64" s="84"/>
      <c r="C64" s="84"/>
      <c r="D64" s="84"/>
      <c r="E64" s="15"/>
      <c r="F64" s="2">
        <v>27315</v>
      </c>
      <c r="G64" s="2">
        <v>626</v>
      </c>
      <c r="H64" s="15"/>
      <c r="I64" s="6">
        <v>8.023594267</v>
      </c>
      <c r="J64" s="8">
        <v>3.3300000000000001E-3</v>
      </c>
      <c r="K64" s="17"/>
      <c r="L64" s="61">
        <v>15</v>
      </c>
      <c r="M64" s="61">
        <v>0</v>
      </c>
      <c r="N64" s="72"/>
      <c r="O64" s="61">
        <v>10.1679812872</v>
      </c>
      <c r="P64" s="61">
        <v>0</v>
      </c>
      <c r="Q64" s="17"/>
      <c r="R64" s="13">
        <v>1.63786E-17</v>
      </c>
      <c r="S64" s="4">
        <v>81.94</v>
      </c>
      <c r="T64" s="12" t="s">
        <v>129</v>
      </c>
    </row>
    <row r="65" spans="1:20" ht="16" thickBot="1" x14ac:dyDescent="0.25">
      <c r="A65" s="77"/>
      <c r="B65" s="80"/>
      <c r="C65" s="80"/>
      <c r="D65" s="80"/>
      <c r="E65" s="15"/>
      <c r="F65" s="19">
        <v>33234</v>
      </c>
      <c r="G65" s="19">
        <v>515</v>
      </c>
      <c r="H65" s="15"/>
      <c r="I65" s="20">
        <v>7.4597984339999996</v>
      </c>
      <c r="J65" s="33">
        <v>5.8799999999999998E-3</v>
      </c>
      <c r="K65" s="17"/>
      <c r="L65" s="62">
        <v>7</v>
      </c>
      <c r="M65" s="62">
        <v>0</v>
      </c>
      <c r="N65" s="72"/>
      <c r="O65" s="62">
        <v>5.7677791586999998</v>
      </c>
      <c r="P65" s="62">
        <v>0</v>
      </c>
      <c r="Q65" s="17"/>
      <c r="R65" s="31">
        <v>1.44505E-27</v>
      </c>
      <c r="S65" s="18">
        <v>98.21</v>
      </c>
      <c r="T65" s="34" t="s">
        <v>134</v>
      </c>
    </row>
    <row r="66" spans="1:20" x14ac:dyDescent="0.2">
      <c r="A66" s="77"/>
      <c r="B66" s="85" t="s">
        <v>16</v>
      </c>
      <c r="C66" s="79" t="s">
        <v>38</v>
      </c>
      <c r="D66" s="79" t="s">
        <v>17</v>
      </c>
      <c r="E66" s="15"/>
      <c r="F66" s="25">
        <v>70</v>
      </c>
      <c r="G66" s="25">
        <v>3820</v>
      </c>
      <c r="H66" s="15"/>
      <c r="I66" s="26">
        <v>12.24869496</v>
      </c>
      <c r="J66" s="28">
        <v>0</v>
      </c>
      <c r="K66" s="46"/>
      <c r="L66" s="64">
        <v>593</v>
      </c>
      <c r="M66" s="64">
        <v>0</v>
      </c>
      <c r="N66" s="72"/>
      <c r="O66" s="64">
        <v>65.873257896699997</v>
      </c>
      <c r="P66" s="64">
        <v>0</v>
      </c>
      <c r="Q66" s="46"/>
      <c r="R66" s="28">
        <v>0</v>
      </c>
      <c r="S66" s="25">
        <v>70.319999999999993</v>
      </c>
      <c r="T66" s="29" t="s">
        <v>128</v>
      </c>
    </row>
    <row r="67" spans="1:20" x14ac:dyDescent="0.2">
      <c r="A67" s="77"/>
      <c r="B67" s="86"/>
      <c r="C67" s="84"/>
      <c r="D67" s="84"/>
      <c r="E67" s="15"/>
      <c r="F67" s="2">
        <v>4489</v>
      </c>
      <c r="G67" s="2">
        <v>4089</v>
      </c>
      <c r="H67" s="15"/>
      <c r="I67" s="6">
        <v>-6.252798801</v>
      </c>
      <c r="J67" s="3">
        <v>1.54E-11</v>
      </c>
      <c r="K67" s="46"/>
      <c r="L67" s="61">
        <v>0</v>
      </c>
      <c r="M67" s="61">
        <v>464</v>
      </c>
      <c r="N67" s="72"/>
      <c r="O67" s="61">
        <v>0</v>
      </c>
      <c r="P67" s="61">
        <v>54.502940827099998</v>
      </c>
      <c r="Q67" s="46"/>
      <c r="R67" s="3">
        <v>0</v>
      </c>
      <c r="S67" s="2">
        <v>72.44</v>
      </c>
      <c r="T67" s="11" t="s">
        <v>139</v>
      </c>
    </row>
    <row r="68" spans="1:20" x14ac:dyDescent="0.2">
      <c r="A68" s="77"/>
      <c r="B68" s="86"/>
      <c r="C68" s="84"/>
      <c r="D68" s="84"/>
      <c r="E68" s="15"/>
      <c r="F68" s="2">
        <v>7540</v>
      </c>
      <c r="G68" s="2">
        <v>3565</v>
      </c>
      <c r="H68" s="15"/>
      <c r="I68" s="6">
        <v>13.37811737</v>
      </c>
      <c r="J68" s="3">
        <v>3.5699999999999998E-7</v>
      </c>
      <c r="K68" s="46"/>
      <c r="L68" s="61">
        <v>313</v>
      </c>
      <c r="M68" s="61">
        <v>0</v>
      </c>
      <c r="N68" s="72"/>
      <c r="O68" s="61">
        <v>37.256548246000001</v>
      </c>
      <c r="P68" s="61">
        <v>0</v>
      </c>
      <c r="Q68" s="46"/>
      <c r="R68" s="3">
        <v>0</v>
      </c>
      <c r="S68" s="2">
        <v>76.88</v>
      </c>
      <c r="T68" s="11" t="s">
        <v>100</v>
      </c>
    </row>
    <row r="69" spans="1:20" ht="16" thickBot="1" x14ac:dyDescent="0.25">
      <c r="A69" s="77"/>
      <c r="B69" s="87"/>
      <c r="C69" s="80"/>
      <c r="D69" s="80"/>
      <c r="E69" s="15"/>
      <c r="F69" s="19">
        <v>10482</v>
      </c>
      <c r="G69" s="19">
        <v>3559</v>
      </c>
      <c r="H69" s="15"/>
      <c r="I69" s="20">
        <v>-6.0928028870000004</v>
      </c>
      <c r="J69" s="22">
        <v>1.5799999999999999E-6</v>
      </c>
      <c r="K69" s="46"/>
      <c r="L69" s="62">
        <v>0</v>
      </c>
      <c r="M69" s="62">
        <v>56</v>
      </c>
      <c r="N69" s="72"/>
      <c r="O69" s="62">
        <v>0</v>
      </c>
      <c r="P69" s="62">
        <v>7.5575165210000002</v>
      </c>
      <c r="Q69" s="46"/>
      <c r="R69" s="22">
        <v>4.5628000000000001E-164</v>
      </c>
      <c r="S69" s="19">
        <v>70.23</v>
      </c>
      <c r="T69" s="23" t="s">
        <v>100</v>
      </c>
    </row>
    <row r="70" spans="1:20" x14ac:dyDescent="0.2">
      <c r="A70" s="77"/>
      <c r="B70" s="79" t="s">
        <v>18</v>
      </c>
      <c r="C70" s="79" t="s">
        <v>80</v>
      </c>
      <c r="D70" s="79" t="s">
        <v>19</v>
      </c>
      <c r="E70" s="15"/>
      <c r="F70" s="25">
        <v>2651</v>
      </c>
      <c r="G70" s="25">
        <v>2040</v>
      </c>
      <c r="H70" s="15"/>
      <c r="I70" s="26">
        <v>12.92405037</v>
      </c>
      <c r="J70" s="28">
        <v>8.8000000000000004E-7</v>
      </c>
      <c r="K70" s="46"/>
      <c r="L70" s="64">
        <v>283</v>
      </c>
      <c r="M70" s="64">
        <v>0</v>
      </c>
      <c r="N70" s="72"/>
      <c r="O70" s="64">
        <v>58.867295061500002</v>
      </c>
      <c r="P70" s="64">
        <v>0</v>
      </c>
      <c r="Q70" s="46"/>
      <c r="R70" s="28">
        <v>0</v>
      </c>
      <c r="S70" s="25">
        <v>83.68</v>
      </c>
      <c r="T70" s="29" t="s">
        <v>128</v>
      </c>
    </row>
    <row r="71" spans="1:20" x14ac:dyDescent="0.2">
      <c r="A71" s="77"/>
      <c r="B71" s="84"/>
      <c r="C71" s="84"/>
      <c r="D71" s="84"/>
      <c r="E71" s="15"/>
      <c r="F71" s="2">
        <v>2652</v>
      </c>
      <c r="G71" s="2">
        <v>2366</v>
      </c>
      <c r="H71" s="15"/>
      <c r="I71" s="6">
        <v>-7.9853978300000001</v>
      </c>
      <c r="J71" s="3">
        <v>4.2900000000000004E-3</v>
      </c>
      <c r="K71" s="46"/>
      <c r="L71" s="61">
        <v>0</v>
      </c>
      <c r="M71" s="61">
        <v>78</v>
      </c>
      <c r="N71" s="72"/>
      <c r="O71" s="61">
        <v>0</v>
      </c>
      <c r="P71" s="61">
        <v>15.8343021771</v>
      </c>
      <c r="Q71" s="46"/>
      <c r="R71" s="3">
        <v>0</v>
      </c>
      <c r="S71" s="2">
        <v>83.52</v>
      </c>
      <c r="T71" s="11" t="s">
        <v>128</v>
      </c>
    </row>
    <row r="72" spans="1:20" x14ac:dyDescent="0.2">
      <c r="A72" s="77"/>
      <c r="B72" s="84"/>
      <c r="C72" s="84"/>
      <c r="D72" s="84"/>
      <c r="E72" s="15"/>
      <c r="F72" s="2">
        <v>3074</v>
      </c>
      <c r="G72" s="2">
        <v>7742</v>
      </c>
      <c r="H72" s="15"/>
      <c r="I72" s="6">
        <v>-6.621974292</v>
      </c>
      <c r="J72" s="3">
        <v>1.11E-8</v>
      </c>
      <c r="K72" s="46"/>
      <c r="L72" s="61">
        <v>0</v>
      </c>
      <c r="M72" s="61">
        <v>261</v>
      </c>
      <c r="N72" s="72"/>
      <c r="O72" s="61">
        <v>0</v>
      </c>
      <c r="P72" s="61">
        <v>16.192220399899998</v>
      </c>
      <c r="Q72" s="46"/>
      <c r="R72" s="13">
        <v>0</v>
      </c>
      <c r="S72" s="4">
        <v>74.2</v>
      </c>
      <c r="T72" s="12" t="s">
        <v>108</v>
      </c>
    </row>
    <row r="73" spans="1:20" ht="16" thickBot="1" x14ac:dyDescent="0.25">
      <c r="A73" s="77"/>
      <c r="B73" s="80"/>
      <c r="C73" s="80"/>
      <c r="D73" s="80"/>
      <c r="E73" s="15"/>
      <c r="F73" s="19">
        <v>13065</v>
      </c>
      <c r="G73" s="19">
        <v>4556</v>
      </c>
      <c r="H73" s="15"/>
      <c r="I73" s="20">
        <v>12.5403451</v>
      </c>
      <c r="J73" s="22">
        <v>1.84E-6</v>
      </c>
      <c r="K73" s="46"/>
      <c r="L73" s="62">
        <v>217</v>
      </c>
      <c r="M73" s="62">
        <v>0</v>
      </c>
      <c r="N73" s="72"/>
      <c r="O73" s="62">
        <v>20.211280567999999</v>
      </c>
      <c r="P73" s="62">
        <v>0</v>
      </c>
      <c r="Q73" s="46"/>
      <c r="R73" s="31">
        <v>0</v>
      </c>
      <c r="S73" s="18">
        <v>73.61</v>
      </c>
      <c r="T73" s="34" t="s">
        <v>108</v>
      </c>
    </row>
    <row r="74" spans="1:20" x14ac:dyDescent="0.2">
      <c r="A74" s="77"/>
      <c r="B74" s="79" t="s">
        <v>20</v>
      </c>
      <c r="C74" s="79" t="s">
        <v>81</v>
      </c>
      <c r="D74" s="79" t="s">
        <v>21</v>
      </c>
      <c r="E74" s="15"/>
      <c r="F74" s="25">
        <v>527</v>
      </c>
      <c r="G74" s="25">
        <v>5564</v>
      </c>
      <c r="H74" s="15"/>
      <c r="I74" s="26">
        <v>9.6328387919999994</v>
      </c>
      <c r="J74" s="32">
        <v>0</v>
      </c>
      <c r="K74" s="17"/>
      <c r="L74" s="64">
        <v>1928</v>
      </c>
      <c r="M74" s="64">
        <v>9</v>
      </c>
      <c r="N74" s="72"/>
      <c r="O74" s="64">
        <v>147.04075388250001</v>
      </c>
      <c r="P74" s="64">
        <v>0.77691669559999998</v>
      </c>
      <c r="Q74" s="17"/>
      <c r="R74" s="28">
        <v>0</v>
      </c>
      <c r="S74" s="25">
        <v>78.510000000000005</v>
      </c>
      <c r="T74" s="29" t="s">
        <v>121</v>
      </c>
    </row>
    <row r="75" spans="1:20" x14ac:dyDescent="0.2">
      <c r="A75" s="77"/>
      <c r="B75" s="84"/>
      <c r="C75" s="84"/>
      <c r="D75" s="84"/>
      <c r="E75" s="15"/>
      <c r="F75" s="4">
        <v>892</v>
      </c>
      <c r="G75" s="4">
        <v>2320</v>
      </c>
      <c r="H75" s="15"/>
      <c r="I75" s="6">
        <v>12.190524610000001</v>
      </c>
      <c r="J75" s="8">
        <v>0</v>
      </c>
      <c r="K75" s="17"/>
      <c r="L75" s="68">
        <v>1178</v>
      </c>
      <c r="M75" s="68">
        <v>2</v>
      </c>
      <c r="N75" s="72"/>
      <c r="O75" s="68">
        <v>215.46419841030001</v>
      </c>
      <c r="P75" s="68">
        <v>0.41405790180000002</v>
      </c>
      <c r="Q75" s="17"/>
      <c r="R75" s="13">
        <v>0</v>
      </c>
      <c r="S75" s="4">
        <v>83.88</v>
      </c>
      <c r="T75" s="12" t="s">
        <v>146</v>
      </c>
    </row>
    <row r="76" spans="1:20" x14ac:dyDescent="0.2">
      <c r="A76" s="77"/>
      <c r="B76" s="84"/>
      <c r="C76" s="84"/>
      <c r="D76" s="84"/>
      <c r="E76" s="15"/>
      <c r="F76" s="4">
        <v>893</v>
      </c>
      <c r="G76" s="4">
        <v>2412</v>
      </c>
      <c r="H76" s="15"/>
      <c r="I76" s="6">
        <v>-6.186634873</v>
      </c>
      <c r="J76" s="8">
        <v>0</v>
      </c>
      <c r="K76" s="17"/>
      <c r="L76" s="68">
        <v>2</v>
      </c>
      <c r="M76" s="68">
        <v>941</v>
      </c>
      <c r="N76" s="72"/>
      <c r="O76" s="68">
        <v>0.35186049120000001</v>
      </c>
      <c r="P76" s="68">
        <v>187.3835170989</v>
      </c>
      <c r="Q76" s="17"/>
      <c r="R76" s="13">
        <v>0</v>
      </c>
      <c r="S76" s="4">
        <v>82.67</v>
      </c>
      <c r="T76" s="12" t="s">
        <v>146</v>
      </c>
    </row>
    <row r="77" spans="1:20" ht="16" thickBot="1" x14ac:dyDescent="0.25">
      <c r="A77" s="91"/>
      <c r="B77" s="80"/>
      <c r="C77" s="80"/>
      <c r="D77" s="80"/>
      <c r="E77" s="15"/>
      <c r="F77" s="18">
        <v>2085</v>
      </c>
      <c r="G77" s="18">
        <v>1703</v>
      </c>
      <c r="H77" s="15"/>
      <c r="I77" s="20">
        <v>-6.9384415749999997</v>
      </c>
      <c r="J77" s="33">
        <v>3.0000000000000001E-12</v>
      </c>
      <c r="K77" s="17"/>
      <c r="L77" s="65">
        <v>1</v>
      </c>
      <c r="M77" s="65">
        <v>564</v>
      </c>
      <c r="N77" s="72"/>
      <c r="O77" s="65">
        <v>0.24917425269999999</v>
      </c>
      <c r="P77" s="65">
        <v>159.0682569853</v>
      </c>
      <c r="Q77" s="17"/>
      <c r="R77" s="31">
        <v>0</v>
      </c>
      <c r="S77" s="18">
        <v>78.900000000000006</v>
      </c>
      <c r="T77" s="34" t="s">
        <v>121</v>
      </c>
    </row>
    <row r="78" spans="1:20" ht="16" thickBot="1" x14ac:dyDescent="0.25">
      <c r="A78" s="77" t="s">
        <v>22</v>
      </c>
      <c r="B78" s="53" t="s">
        <v>23</v>
      </c>
      <c r="C78" s="53" t="s">
        <v>82</v>
      </c>
      <c r="D78" s="41" t="s">
        <v>24</v>
      </c>
      <c r="E78" s="15"/>
      <c r="F78" s="41">
        <v>13948</v>
      </c>
      <c r="G78" s="41">
        <v>1881</v>
      </c>
      <c r="H78" s="15"/>
      <c r="I78" s="42">
        <v>10.577497559999999</v>
      </c>
      <c r="J78" s="43">
        <v>6.7000000000000002E-5</v>
      </c>
      <c r="K78" s="17"/>
      <c r="L78" s="69">
        <v>55</v>
      </c>
      <c r="M78" s="69">
        <v>0</v>
      </c>
      <c r="N78" s="72"/>
      <c r="O78" s="69">
        <v>12.4077120581</v>
      </c>
      <c r="P78" s="69">
        <v>0</v>
      </c>
      <c r="Q78" s="17"/>
      <c r="R78" s="44">
        <v>0</v>
      </c>
      <c r="S78" s="41">
        <v>76.400000000000006</v>
      </c>
      <c r="T78" s="45" t="s">
        <v>110</v>
      </c>
    </row>
    <row r="79" spans="1:20" ht="16" thickBot="1" x14ac:dyDescent="0.25">
      <c r="A79" s="77"/>
      <c r="B79" s="53" t="s">
        <v>25</v>
      </c>
      <c r="C79" s="53" t="s">
        <v>69</v>
      </c>
      <c r="D79" s="41" t="s">
        <v>26</v>
      </c>
      <c r="E79" s="15"/>
      <c r="F79" s="41">
        <v>2207</v>
      </c>
      <c r="G79" s="41">
        <v>1463</v>
      </c>
      <c r="H79" s="15"/>
      <c r="I79" s="42">
        <v>10.9</v>
      </c>
      <c r="J79" s="43">
        <v>3.8999999999999999E-5</v>
      </c>
      <c r="K79" s="17"/>
      <c r="L79" s="69">
        <v>90</v>
      </c>
      <c r="M79" s="69">
        <v>0</v>
      </c>
      <c r="N79" s="72"/>
      <c r="O79" s="69">
        <v>26.1045370573</v>
      </c>
      <c r="P79" s="69">
        <v>0</v>
      </c>
      <c r="Q79" s="17"/>
      <c r="R79" s="44">
        <v>8.0472400000000003E-172</v>
      </c>
      <c r="S79" s="41">
        <v>76.84</v>
      </c>
      <c r="T79" s="45" t="s">
        <v>122</v>
      </c>
    </row>
    <row r="80" spans="1:20" ht="16" thickBot="1" x14ac:dyDescent="0.25">
      <c r="A80" s="77"/>
      <c r="B80" s="53" t="s">
        <v>27</v>
      </c>
      <c r="C80" s="53" t="s">
        <v>83</v>
      </c>
      <c r="D80" s="41" t="s">
        <v>28</v>
      </c>
      <c r="E80" s="15"/>
      <c r="F80" s="41">
        <v>10220</v>
      </c>
      <c r="G80" s="41">
        <v>513</v>
      </c>
      <c r="H80" s="15"/>
      <c r="I80" s="42">
        <v>7.8666938020000003</v>
      </c>
      <c r="J80" s="43">
        <v>3.6800000000000001E-3</v>
      </c>
      <c r="K80" s="17"/>
      <c r="L80" s="69">
        <v>7</v>
      </c>
      <c r="M80" s="69">
        <v>0</v>
      </c>
      <c r="N80" s="72"/>
      <c r="O80" s="69">
        <v>5.7902656271000001</v>
      </c>
      <c r="P80" s="69">
        <v>0</v>
      </c>
      <c r="Q80" s="17"/>
      <c r="R80" s="44">
        <v>1.9153599999999999E-57</v>
      </c>
      <c r="S80" s="41">
        <v>80.67</v>
      </c>
      <c r="T80" s="45" t="s">
        <v>98</v>
      </c>
    </row>
    <row r="81" spans="1:20" x14ac:dyDescent="0.2">
      <c r="A81" s="77"/>
      <c r="B81" s="85" t="s">
        <v>30</v>
      </c>
      <c r="C81" s="85" t="s">
        <v>87</v>
      </c>
      <c r="D81" s="79" t="s">
        <v>31</v>
      </c>
      <c r="E81" s="15"/>
      <c r="F81" s="25">
        <v>14168</v>
      </c>
      <c r="G81" s="25">
        <v>1738</v>
      </c>
      <c r="H81" s="15"/>
      <c r="I81" s="26">
        <v>10.70977255</v>
      </c>
      <c r="J81" s="32">
        <v>5.41E-5</v>
      </c>
      <c r="K81" s="17"/>
      <c r="L81" s="64">
        <v>60</v>
      </c>
      <c r="M81" s="64">
        <v>0</v>
      </c>
      <c r="N81" s="72"/>
      <c r="O81" s="64">
        <v>14.6493815554</v>
      </c>
      <c r="P81" s="64">
        <v>0</v>
      </c>
      <c r="Q81" s="17"/>
      <c r="R81" s="28">
        <v>4.7191199999999998E-123</v>
      </c>
      <c r="S81" s="25">
        <v>59.22</v>
      </c>
      <c r="T81" s="29" t="s">
        <v>111</v>
      </c>
    </row>
    <row r="82" spans="1:20" ht="16" thickBot="1" x14ac:dyDescent="0.25">
      <c r="A82" s="77"/>
      <c r="B82" s="87"/>
      <c r="C82" s="87"/>
      <c r="D82" s="80"/>
      <c r="E82" s="15"/>
      <c r="F82" s="19">
        <v>22497</v>
      </c>
      <c r="G82" s="19">
        <v>5017</v>
      </c>
      <c r="H82" s="15"/>
      <c r="I82" s="20">
        <v>-5.1687422090000004</v>
      </c>
      <c r="J82" s="33">
        <v>3.3799999999999998E-8</v>
      </c>
      <c r="K82" s="17"/>
      <c r="L82" s="62">
        <v>1</v>
      </c>
      <c r="M82" s="62">
        <v>308</v>
      </c>
      <c r="N82" s="72"/>
      <c r="O82" s="62">
        <v>8.4581174499999995E-2</v>
      </c>
      <c r="P82" s="62">
        <v>29.486666760999999</v>
      </c>
      <c r="Q82" s="17"/>
      <c r="R82" s="31">
        <v>1.6565000000000001E-106</v>
      </c>
      <c r="S82" s="18">
        <v>58.76</v>
      </c>
      <c r="T82" s="34" t="s">
        <v>111</v>
      </c>
    </row>
    <row r="83" spans="1:20" ht="16" thickBot="1" x14ac:dyDescent="0.25">
      <c r="A83" s="77"/>
      <c r="B83" s="53" t="s">
        <v>84</v>
      </c>
      <c r="C83" s="53" t="s">
        <v>85</v>
      </c>
      <c r="D83" s="41" t="s">
        <v>86</v>
      </c>
      <c r="E83" s="15"/>
      <c r="F83" s="41">
        <v>1498</v>
      </c>
      <c r="G83" s="41">
        <v>2286</v>
      </c>
      <c r="H83" s="15"/>
      <c r="I83" s="42">
        <v>10.33517889</v>
      </c>
      <c r="J83" s="43">
        <v>1.08E-4</v>
      </c>
      <c r="K83" s="17"/>
      <c r="L83" s="69">
        <v>66</v>
      </c>
      <c r="M83" s="69">
        <v>0</v>
      </c>
      <c r="N83" s="72"/>
      <c r="O83" s="69">
        <v>12.251394425899999</v>
      </c>
      <c r="P83" s="69">
        <v>0</v>
      </c>
      <c r="Q83" s="17"/>
      <c r="R83" s="44">
        <v>1.69022E-127</v>
      </c>
      <c r="S83" s="41">
        <v>85.79</v>
      </c>
      <c r="T83" s="45" t="s">
        <v>113</v>
      </c>
    </row>
    <row r="84" spans="1:20" ht="16" thickBot="1" x14ac:dyDescent="0.25">
      <c r="A84" s="77"/>
      <c r="B84" s="53" t="s">
        <v>88</v>
      </c>
      <c r="C84" s="53" t="s">
        <v>89</v>
      </c>
      <c r="D84" s="41" t="s">
        <v>29</v>
      </c>
      <c r="E84" s="15"/>
      <c r="F84" s="41">
        <v>176</v>
      </c>
      <c r="G84" s="41">
        <v>1254</v>
      </c>
      <c r="H84" s="15"/>
      <c r="I84" s="42">
        <v>7.5717755110000002</v>
      </c>
      <c r="J84" s="43">
        <v>5.2600000000000003E-15</v>
      </c>
      <c r="K84" s="17"/>
      <c r="L84" s="69">
        <v>66</v>
      </c>
      <c r="M84" s="69">
        <v>0</v>
      </c>
      <c r="N84" s="72"/>
      <c r="O84" s="69">
        <v>22.3338817046</v>
      </c>
      <c r="P84" s="69">
        <v>0</v>
      </c>
      <c r="Q84" s="17"/>
      <c r="R84" s="44">
        <v>1.5291600000000001E-101</v>
      </c>
      <c r="S84" s="41">
        <v>58.9</v>
      </c>
      <c r="T84" s="45" t="s">
        <v>118</v>
      </c>
    </row>
    <row r="85" spans="1:20" x14ac:dyDescent="0.2">
      <c r="A85" s="77"/>
      <c r="B85" s="85" t="s">
        <v>32</v>
      </c>
      <c r="C85" s="88" t="s">
        <v>90</v>
      </c>
      <c r="D85" s="79" t="s">
        <v>33</v>
      </c>
      <c r="E85" s="15"/>
      <c r="F85" s="24">
        <v>3226</v>
      </c>
      <c r="G85" s="24">
        <v>6021</v>
      </c>
      <c r="H85" s="15"/>
      <c r="I85" s="26">
        <v>9.9491359470000003</v>
      </c>
      <c r="J85" s="32">
        <v>0</v>
      </c>
      <c r="K85" s="17"/>
      <c r="L85" s="71">
        <v>169</v>
      </c>
      <c r="M85" s="71">
        <v>2</v>
      </c>
      <c r="N85" s="72"/>
      <c r="O85" s="71">
        <v>11.910661709599999</v>
      </c>
      <c r="P85" s="71">
        <v>0.1595439847</v>
      </c>
      <c r="Q85" s="17"/>
      <c r="R85" s="28">
        <v>0</v>
      </c>
      <c r="S85" s="25">
        <v>75.38</v>
      </c>
      <c r="T85" s="29" t="s">
        <v>124</v>
      </c>
    </row>
    <row r="86" spans="1:20" x14ac:dyDescent="0.2">
      <c r="A86" s="77"/>
      <c r="B86" s="86"/>
      <c r="C86" s="89"/>
      <c r="D86" s="84"/>
      <c r="E86" s="15"/>
      <c r="F86" s="15">
        <v>16335</v>
      </c>
      <c r="G86" s="15">
        <v>1391</v>
      </c>
      <c r="H86" s="15"/>
      <c r="I86" s="6">
        <v>11.56948671</v>
      </c>
      <c r="J86" s="8">
        <v>1.31E-5</v>
      </c>
      <c r="K86" s="17"/>
      <c r="L86" s="72">
        <v>134</v>
      </c>
      <c r="M86" s="72">
        <v>0</v>
      </c>
      <c r="N86" s="72"/>
      <c r="O86" s="72">
        <v>40.878549834499999</v>
      </c>
      <c r="P86" s="72">
        <v>0</v>
      </c>
      <c r="Q86" s="17"/>
      <c r="R86" s="3">
        <v>5.19167E-110</v>
      </c>
      <c r="S86" s="2">
        <v>78.790000000000006</v>
      </c>
      <c r="T86" s="11" t="s">
        <v>115</v>
      </c>
    </row>
    <row r="87" spans="1:20" ht="16" thickBot="1" x14ac:dyDescent="0.25">
      <c r="A87" s="78"/>
      <c r="B87" s="87"/>
      <c r="C87" s="90"/>
      <c r="D87" s="80"/>
      <c r="E87" s="15"/>
      <c r="F87" s="18">
        <v>23529</v>
      </c>
      <c r="G87" s="18">
        <v>7622</v>
      </c>
      <c r="H87" s="15"/>
      <c r="I87" s="20">
        <v>-4.6038530040000003</v>
      </c>
      <c r="J87" s="33">
        <v>1.35E-4</v>
      </c>
      <c r="K87" s="17"/>
      <c r="L87" s="65">
        <v>0</v>
      </c>
      <c r="M87" s="65">
        <v>72</v>
      </c>
      <c r="N87" s="72"/>
      <c r="O87" s="65">
        <v>0</v>
      </c>
      <c r="P87" s="65">
        <v>4.5371445755000002</v>
      </c>
      <c r="Q87" s="17"/>
      <c r="R87" s="22">
        <v>0</v>
      </c>
      <c r="S87" s="19">
        <v>74.73</v>
      </c>
      <c r="T87" s="23" t="s">
        <v>124</v>
      </c>
    </row>
  </sheetData>
  <sortState xmlns:xlrd2="http://schemas.microsoft.com/office/spreadsheetml/2017/richdata2" ref="F85:F87">
    <sortCondition ref="F85:F87"/>
  </sortState>
  <mergeCells count="68">
    <mergeCell ref="I3:J3"/>
    <mergeCell ref="L3:M3"/>
    <mergeCell ref="O3:P3"/>
    <mergeCell ref="A5:A36"/>
    <mergeCell ref="B81:B82"/>
    <mergeCell ref="C81:C82"/>
    <mergeCell ref="D81:D82"/>
    <mergeCell ref="A37:A60"/>
    <mergeCell ref="B42:B44"/>
    <mergeCell ref="C42:C44"/>
    <mergeCell ref="D42:D44"/>
    <mergeCell ref="B45:B55"/>
    <mergeCell ref="D45:D55"/>
    <mergeCell ref="C45:C55"/>
    <mergeCell ref="B56:B60"/>
    <mergeCell ref="D56:D60"/>
    <mergeCell ref="D85:D87"/>
    <mergeCell ref="B85:B87"/>
    <mergeCell ref="C85:C87"/>
    <mergeCell ref="A61:A77"/>
    <mergeCell ref="B70:B73"/>
    <mergeCell ref="C70:C73"/>
    <mergeCell ref="D70:D73"/>
    <mergeCell ref="B74:B77"/>
    <mergeCell ref="C74:C77"/>
    <mergeCell ref="D74:D77"/>
    <mergeCell ref="B61:B65"/>
    <mergeCell ref="B66:B69"/>
    <mergeCell ref="D66:D69"/>
    <mergeCell ref="C66:C69"/>
    <mergeCell ref="D61:D65"/>
    <mergeCell ref="C61:C65"/>
    <mergeCell ref="C56:C60"/>
    <mergeCell ref="B24:B31"/>
    <mergeCell ref="B37:B40"/>
    <mergeCell ref="C37:C40"/>
    <mergeCell ref="D37:D40"/>
    <mergeCell ref="C24:C31"/>
    <mergeCell ref="D5:D6"/>
    <mergeCell ref="D24:D31"/>
    <mergeCell ref="D9:D10"/>
    <mergeCell ref="B9:B10"/>
    <mergeCell ref="B13:B14"/>
    <mergeCell ref="D13:D14"/>
    <mergeCell ref="B15:B20"/>
    <mergeCell ref="D15:D20"/>
    <mergeCell ref="B11:B12"/>
    <mergeCell ref="C11:C12"/>
    <mergeCell ref="D11:D12"/>
    <mergeCell ref="B7:B8"/>
    <mergeCell ref="B21:B23"/>
    <mergeCell ref="D21:D23"/>
    <mergeCell ref="R3:T3"/>
    <mergeCell ref="F3:G3"/>
    <mergeCell ref="A78:A87"/>
    <mergeCell ref="A3:A4"/>
    <mergeCell ref="B3:D3"/>
    <mergeCell ref="D33:D34"/>
    <mergeCell ref="B33:B34"/>
    <mergeCell ref="C33:C34"/>
    <mergeCell ref="C7:C8"/>
    <mergeCell ref="D7:D8"/>
    <mergeCell ref="C5:C6"/>
    <mergeCell ref="C9:C10"/>
    <mergeCell ref="C13:C14"/>
    <mergeCell ref="C15:C20"/>
    <mergeCell ref="C21:C23"/>
    <mergeCell ref="B5:B6"/>
  </mergeCells>
  <conditionalFormatting sqref="I5:I6 I9:I87 I7:K8 Q7:Q8">
    <cfRule type="colorScale" priority="19">
      <colorScale>
        <cfvo type="min"/>
        <cfvo type="num" val="0"/>
        <cfvo type="max"/>
        <color rgb="FF00B050"/>
        <color rgb="FFFCFCFF"/>
        <color rgb="FFC00000"/>
      </colorScale>
    </cfRule>
  </conditionalFormatting>
  <conditionalFormatting sqref="O5:P87">
    <cfRule type="colorScale" priority="1">
      <colorScale>
        <cfvo type="num" val="0"/>
        <cfvo type="num" val="10"/>
        <color theme="0"/>
        <color rgb="FFEA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 1C starch TAG metabol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ley Mora</dc:creator>
  <cp:lastModifiedBy>Microsoft Office User</cp:lastModifiedBy>
  <dcterms:created xsi:type="dcterms:W3CDTF">2021-04-17T19:53:17Z</dcterms:created>
  <dcterms:modified xsi:type="dcterms:W3CDTF">2023-11-09T04:39:03Z</dcterms:modified>
</cp:coreProperties>
</file>